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et1" sheetId="1" state="visible" r:id="rId2"/>
    <sheet name="set2" sheetId="2" state="visible" r:id="rId3"/>
    <sheet name="MeanDifference(TC)" sheetId="3" state="visible" r:id="rId4"/>
    <sheet name="%inhibi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58">
  <si>
    <t xml:space="preserve">raw data set1</t>
  </si>
  <si>
    <t xml:space="preserve">no Wnt</t>
  </si>
  <si>
    <t xml:space="preserve">Wnt</t>
  </si>
  <si>
    <t xml:space="preserve">EV</t>
  </si>
  <si>
    <t xml:space="preserve">WT Nef</t>
  </si>
  <si>
    <t xml:space="preserve">D186A</t>
  </si>
  <si>
    <t xml:space="preserve">F191A</t>
  </si>
  <si>
    <t xml:space="preserve">FOP FL</t>
  </si>
  <si>
    <t xml:space="preserve">TOP FL</t>
  </si>
  <si>
    <t xml:space="preserve">FOP RL</t>
  </si>
  <si>
    <t xml:space="preserve">TOP RL</t>
  </si>
  <si>
    <t xml:space="preserve">FOP FL/RL</t>
  </si>
  <si>
    <t xml:space="preserve">TOP FL/RL</t>
  </si>
  <si>
    <t xml:space="preserve">TOP/FOP</t>
  </si>
  <si>
    <t xml:space="preserve">avg</t>
  </si>
  <si>
    <t xml:space="preserve">stdev</t>
  </si>
  <si>
    <t xml:space="preserve">Pvalue</t>
  </si>
  <si>
    <t xml:space="preserve">row data set2</t>
  </si>
  <si>
    <t xml:space="preserve">wt</t>
  </si>
  <si>
    <t xml:space="preserve">no  wnt</t>
  </si>
  <si>
    <t xml:space="preserve">wnt</t>
  </si>
  <si>
    <t xml:space="preserve">FOP</t>
  </si>
  <si>
    <t xml:space="preserve">TOP</t>
  </si>
  <si>
    <t xml:space="preserve">Firefly(FL)</t>
  </si>
  <si>
    <t xml:space="preserve">Renila (RL)</t>
  </si>
  <si>
    <t xml:space="preserve">FL/RL</t>
  </si>
  <si>
    <t xml:space="preserve">AVERAGE </t>
  </si>
  <si>
    <t xml:space="preserve">AVG</t>
  </si>
  <si>
    <t xml:space="preserve">STDEV</t>
  </si>
  <si>
    <t xml:space="preserve">T TEST</t>
  </si>
  <si>
    <t xml:space="preserve">%inh</t>
  </si>
  <si>
    <t xml:space="preserve">no wnt</t>
  </si>
  <si>
    <t xml:space="preserve">Nef</t>
  </si>
  <si>
    <t xml:space="preserve">WT</t>
  </si>
  <si>
    <t xml:space="preserve">set 1 (FL/RL)</t>
  </si>
  <si>
    <t xml:space="preserve">set 2 (FL/RL)</t>
  </si>
  <si>
    <t xml:space="preserve">Data normalization: readout in cell B7 and B112 get the value 1.  </t>
  </si>
  <si>
    <t xml:space="preserve">set1(FL/RL)</t>
  </si>
  <si>
    <t xml:space="preserve">set2(FL/RL)</t>
  </si>
  <si>
    <t xml:space="preserve">set1 avg</t>
  </si>
  <si>
    <t xml:space="preserve">set2 avg</t>
  </si>
  <si>
    <t xml:space="preserve">avg set1 minus avg set2</t>
  </si>
  <si>
    <t xml:space="preserve">mean set1</t>
  </si>
  <si>
    <t xml:space="preserve">mean set2</t>
  </si>
  <si>
    <t xml:space="preserve">mean difference</t>
  </si>
  <si>
    <t xml:space="preserve">set 2 same mean</t>
  </si>
  <si>
    <t xml:space="preserve">set 2 same mean </t>
  </si>
  <si>
    <t xml:space="preserve">t test (not transfected vs transfected)</t>
  </si>
  <si>
    <t xml:space="preserve">AVERAGE (FL/RL)- set1</t>
  </si>
  <si>
    <t xml:space="preserve">AVERAGE (FL/RL)- set2</t>
  </si>
  <si>
    <t xml:space="preserve">sdev</t>
  </si>
  <si>
    <t xml:space="preserve">AVERAGE</t>
  </si>
  <si>
    <t xml:space="preserve">)</t>
  </si>
  <si>
    <t xml:space="preserve">=</t>
  </si>
  <si>
    <t xml:space="preserve">percentage of inhibition</t>
  </si>
  <si>
    <t xml:space="preserve">average</t>
  </si>
  <si>
    <t xml:space="preserve">sddev</t>
  </si>
  <si>
    <t xml:space="preserve">t te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0"/>
      <color rgb="FFDD0806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FF99CC"/>
      <name val="Arial"/>
      <family val="0"/>
    </font>
    <font>
      <b val="true"/>
      <sz val="10"/>
      <name val="Arial"/>
      <family val="0"/>
    </font>
  </fonts>
  <fills count="2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9BC1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9BC1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DD0806"/>
        <bgColor rgb="FFF20884"/>
      </patternFill>
    </fill>
    <fill>
      <patternFill patternType="solid">
        <fgColor rgb="FFCC99FF"/>
        <bgColor rgb="FF9999FF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3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9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9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9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9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19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19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F80C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1672206596778"/>
          <c:y val="0"/>
          <c:w val="0.88366146765533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et1!$B$5:$F$6</c:f>
              <c:multiLvlStrCache>
                <c:ptCount val="5"/>
                <c:lvl>
                  <c:pt idx="0">
                    <c:v>EV</c:v>
                  </c:pt>
                  <c:pt idx="1">
                    <c:v>EV</c:v>
                  </c:pt>
                  <c:pt idx="2">
                    <c:v>WT Nef</c:v>
                  </c:pt>
                  <c:pt idx="3">
                    <c:v>D186A</c:v>
                  </c:pt>
                  <c:pt idx="4">
                    <c:v>F191A</c:v>
                  </c:pt>
                </c:lvl>
                <c:lvl>
                  <c:pt idx="0">
                    <c:v>no Wnt</c:v>
                  </c:pt>
                  <c:pt idx="1">
                    <c:v>Wnt</c:v>
                  </c:pt>
                </c:lvl>
              </c:multiLvlStrCache>
            </c:multiLvlStrRef>
          </c:cat>
          <c:val>
            <c:numRef>
              <c:f>set1!$B$38:$F$38</c:f>
              <c:numCache>
                <c:formatCode>General</c:formatCode>
                <c:ptCount val="5"/>
                <c:pt idx="0">
                  <c:v>0.149253735608925</c:v>
                </c:pt>
                <c:pt idx="1">
                  <c:v>4.07863002823529</c:v>
                </c:pt>
                <c:pt idx="2">
                  <c:v>2.71717375229957</c:v>
                </c:pt>
                <c:pt idx="3">
                  <c:v>5.62942976896496</c:v>
                </c:pt>
                <c:pt idx="4">
                  <c:v>4.92052229176487</c:v>
                </c:pt>
              </c:numCache>
            </c:numRef>
          </c:val>
        </c:ser>
        <c:gapWidth val="150"/>
        <c:overlap val="0"/>
        <c:axId val="88859803"/>
        <c:axId val="24791919"/>
      </c:barChart>
      <c:catAx>
        <c:axId val="888598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791919"/>
        <c:crossesAt val="0"/>
        <c:auto val="1"/>
        <c:lblAlgn val="ctr"/>
        <c:lblOffset val="100"/>
        <c:noMultiLvlLbl val="0"/>
      </c:catAx>
      <c:valAx>
        <c:axId val="2479191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OP/FOP flash activity</a:t>
                </a:r>
              </a:p>
            </c:rich>
          </c:tx>
          <c:layout>
            <c:manualLayout>
              <c:xMode val="edge"/>
              <c:yMode val="edge"/>
              <c:x val="0.0212221938123242"/>
              <c:y val="-0.2218868914840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85980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9475029827851"/>
          <c:y val="0.02807662030963"/>
          <c:w val="0.79538094426453"/>
          <c:h val="0.971398583049069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et1!$D$42:$F$42</c:f>
              <c:numCache>
                <c:formatCode>General</c:formatCode>
                <c:ptCount val="3"/>
                <c:pt idx="0">
                  <c:v>33.3802346991689</c:v>
                </c:pt>
                <c:pt idx="1">
                  <c:v>-38.0225646845606</c:v>
                </c:pt>
                <c:pt idx="2">
                  <c:v>-20.6415452664592</c:v>
                </c:pt>
              </c:numCache>
            </c:numRef>
          </c:val>
        </c:ser>
        <c:gapWidth val="150"/>
        <c:overlap val="0"/>
        <c:axId val="30247138"/>
        <c:axId val="11047227"/>
      </c:barChart>
      <c:catAx>
        <c:axId val="302471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047227"/>
        <c:crossesAt val="0"/>
        <c:auto val="1"/>
        <c:lblAlgn val="ctr"/>
        <c:lblOffset val="100"/>
        <c:noMultiLvlLbl val="0"/>
      </c:catAx>
      <c:valAx>
        <c:axId val="1104722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2471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3020282938469"/>
          <c:y val="0.452768302282865"/>
          <c:w val="0.138316004772456"/>
          <c:h val="0.07871949619522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1819111755179"/>
          <c:y val="0"/>
          <c:w val="0.883641633279345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et1!$B$5:$F$6</c:f>
              <c:multiLvlStrCache>
                <c:ptCount val="5"/>
                <c:lvl>
                  <c:pt idx="0">
                    <c:v>EV</c:v>
                  </c:pt>
                  <c:pt idx="1">
                    <c:v>EV</c:v>
                  </c:pt>
                  <c:pt idx="2">
                    <c:v>WT Nef</c:v>
                  </c:pt>
                  <c:pt idx="3">
                    <c:v>D186A</c:v>
                  </c:pt>
                  <c:pt idx="4">
                    <c:v>F191A</c:v>
                  </c:pt>
                </c:lvl>
                <c:lvl>
                  <c:pt idx="0">
                    <c:v>no Wnt</c:v>
                  </c:pt>
                  <c:pt idx="1">
                    <c:v>Wnt</c:v>
                  </c:pt>
                </c:lvl>
              </c:multiLvlStrCache>
            </c:multiLvlStrRef>
          </c:cat>
          <c:val>
            <c:numRef>
              <c:f>set1!$B$38:$F$38</c:f>
              <c:numCache>
                <c:formatCode>General</c:formatCode>
                <c:ptCount val="5"/>
                <c:pt idx="0">
                  <c:v>0.149253735608925</c:v>
                </c:pt>
                <c:pt idx="1">
                  <c:v>4.07863002823529</c:v>
                </c:pt>
                <c:pt idx="2">
                  <c:v>2.71717375229957</c:v>
                </c:pt>
                <c:pt idx="3">
                  <c:v>5.62942976896496</c:v>
                </c:pt>
                <c:pt idx="4">
                  <c:v>4.92052229176487</c:v>
                </c:pt>
              </c:numCache>
            </c:numRef>
          </c:val>
        </c:ser>
        <c:gapWidth val="150"/>
        <c:overlap val="0"/>
        <c:axId val="61342488"/>
        <c:axId val="68965327"/>
      </c:barChart>
      <c:catAx>
        <c:axId val="61342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965327"/>
        <c:crossesAt val="0"/>
        <c:auto val="1"/>
        <c:lblAlgn val="ctr"/>
        <c:lblOffset val="100"/>
        <c:noMultiLvlLbl val="0"/>
      </c:catAx>
      <c:valAx>
        <c:axId val="689653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OP/FOP flash activity</a:t>
                </a:r>
              </a:p>
            </c:rich>
          </c:tx>
          <c:layout>
            <c:manualLayout>
              <c:xMode val="edge"/>
              <c:yMode val="edge"/>
              <c:x val="0.0213110561759441"/>
              <c:y val="-0.2218868914840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3424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1745652915104"/>
          <c:y val="0.0271009448035803"/>
          <c:w val="0.883651551312649"/>
          <c:h val="0.972650422675286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1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et2!$D$40:$F$40</c:f>
              <c:strCache>
                <c:ptCount val="3"/>
                <c:pt idx="0">
                  <c:v>WT Nef</c:v>
                </c:pt>
                <c:pt idx="1">
                  <c:v>D186A</c:v>
                </c:pt>
                <c:pt idx="2">
                  <c:v>F191A</c:v>
                </c:pt>
              </c:strCache>
            </c:strRef>
          </c:cat>
          <c:val>
            <c:numRef>
              <c:f>set2!$D$44:$F$44</c:f>
              <c:numCache>
                <c:formatCode>General</c:formatCode>
                <c:ptCount val="3"/>
                <c:pt idx="0">
                  <c:v>43.4700303210598</c:v>
                </c:pt>
                <c:pt idx="1">
                  <c:v>5.88246789746967</c:v>
                </c:pt>
                <c:pt idx="2">
                  <c:v>1.94077525301238</c:v>
                </c:pt>
              </c:numCache>
            </c:numRef>
          </c:val>
        </c:ser>
        <c:gapWidth val="150"/>
        <c:overlap val="0"/>
        <c:axId val="85884116"/>
        <c:axId val="79139765"/>
      </c:barChart>
      <c:catAx>
        <c:axId val="858841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139765"/>
        <c:crossesAt val="0"/>
        <c:auto val="1"/>
        <c:lblAlgn val="ctr"/>
        <c:lblOffset val="100"/>
        <c:noMultiLvlLbl val="0"/>
      </c:catAx>
      <c:valAx>
        <c:axId val="7913976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inhibition</a:t>
                </a:r>
              </a:p>
            </c:rich>
          </c:tx>
          <c:layout>
            <c:manualLayout>
              <c:xMode val="edge"/>
              <c:yMode val="edge"/>
              <c:x val="0.021309239686328"/>
              <c:y val="0.1524117354549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88411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2284155799881"/>
          <c:y val="0.063902375016402"/>
          <c:w val="0.938208471831586"/>
          <c:h val="0.899488256134366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MeanDifference(TC)'!$B$3:$K$5</c:f>
              <c:multiLvlStrCache>
                <c:ptCount val="10"/>
                <c:lvl>
                  <c:pt idx="0">
                    <c:v>EV</c:v>
                  </c:pt>
                  <c:pt idx="1">
                    <c:v>EV</c:v>
                  </c:pt>
                  <c:pt idx="2">
                    <c:v>WT</c:v>
                  </c:pt>
                  <c:pt idx="3">
                    <c:v>D186A</c:v>
                  </c:pt>
                  <c:pt idx="4">
                    <c:v>F191A</c:v>
                  </c:pt>
                  <c:pt idx="5">
                    <c:v>EV</c:v>
                  </c:pt>
                  <c:pt idx="6">
                    <c:v>EV</c:v>
                  </c:pt>
                  <c:pt idx="7">
                    <c:v>WT</c:v>
                  </c:pt>
                  <c:pt idx="8">
                    <c:v>D186A</c:v>
                  </c:pt>
                  <c:pt idx="9">
                    <c:v>F191A</c:v>
                  </c:pt>
                </c:lvl>
                <c:lvl>
                  <c:pt idx="0">
                    <c:v>no Wnt</c:v>
                  </c:pt>
                  <c:pt idx="1">
                    <c:v>wnt</c:v>
                  </c:pt>
                  <c:pt idx="5">
                    <c:v>no wnt</c:v>
                  </c:pt>
                  <c:pt idx="6">
                    <c:v>wnt</c:v>
                  </c:pt>
                </c:lvl>
                <c:lvl>
                  <c:pt idx="0">
                    <c:v>FOP</c:v>
                  </c:pt>
                  <c:pt idx="5">
                    <c:v>TOP</c:v>
                  </c:pt>
                </c:lvl>
              </c:multiLvlStrCache>
            </c:multiLvlStrRef>
          </c:cat>
          <c:val>
            <c:numRef>
              <c:f>'MeanDifference(TC)'!$B$43:$K$43</c:f>
              <c:numCache>
                <c:formatCode>General</c:formatCode>
                <c:ptCount val="10"/>
                <c:pt idx="0">
                  <c:v>0.924065443696851</c:v>
                </c:pt>
                <c:pt idx="1">
                  <c:v>1.21277219474775</c:v>
                </c:pt>
                <c:pt idx="2">
                  <c:v>0.685176023463987</c:v>
                </c:pt>
                <c:pt idx="3">
                  <c:v>0.872041805764097</c:v>
                </c:pt>
                <c:pt idx="4">
                  <c:v>0.884128052785183</c:v>
                </c:pt>
                <c:pt idx="5">
                  <c:v>1.21718436755344</c:v>
                </c:pt>
                <c:pt idx="6">
                  <c:v>44.8071324884818</c:v>
                </c:pt>
                <c:pt idx="7">
                  <c:v>17.0848948316594</c:v>
                </c:pt>
                <c:pt idx="8">
                  <c:v>44.5778551680135</c:v>
                </c:pt>
                <c:pt idx="9">
                  <c:v>38.5789141785885</c:v>
                </c:pt>
              </c:numCache>
            </c:numRef>
          </c:val>
        </c:ser>
        <c:gapWidth val="150"/>
        <c:overlap val="0"/>
        <c:axId val="355824"/>
        <c:axId val="47673547"/>
      </c:barChart>
      <c:catAx>
        <c:axId val="355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73547"/>
        <c:crossesAt val="0"/>
        <c:auto val="1"/>
        <c:lblAlgn val="ctr"/>
        <c:lblOffset val="100"/>
        <c:noMultiLvlLbl val="0"/>
      </c:catAx>
      <c:valAx>
        <c:axId val="4767354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582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2318445277873"/>
          <c:y val="0.0637325323233643"/>
          <c:w val="0.795601772928742"/>
          <c:h val="0.900744416873449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10"/>
            <c:spPr>
              <a:ln w="0">
                <a:solidFill>
                  <a:srgbClr val="000000"/>
                </a:solidFill>
              </a:ln>
            </c:spPr>
          </c:errBars>
          <c:cat>
            <c:multiLvlStrRef>
              <c:f>'%inhibition'!$I$50:$K$51</c:f>
              <c:multiLvlStrCache>
                <c:ptCount val="3"/>
                <c:lvl>
                  <c:pt idx="0">
                    <c:v>WT</c:v>
                  </c:pt>
                  <c:pt idx="1">
                    <c:v>D186A</c:v>
                  </c:pt>
                  <c:pt idx="2">
                    <c:v>F191A</c:v>
                  </c:pt>
                </c:lvl>
                <c:lvl/>
              </c:multiLvlStrCache>
            </c:multiLvlStrRef>
          </c:cat>
          <c:val>
            <c:numRef>
              <c:f>'%inhibition'!$D$80:$F$80</c:f>
              <c:numCache>
                <c:formatCode>General</c:formatCode>
                <c:ptCount val="3"/>
                <c:pt idx="0">
                  <c:v>37.8256571614074</c:v>
                </c:pt>
                <c:pt idx="1">
                  <c:v>-20.6462044748353</c:v>
                </c:pt>
                <c:pt idx="2">
                  <c:v>-10.8148077742841</c:v>
                </c:pt>
              </c:numCache>
            </c:numRef>
          </c:val>
        </c:ser>
        <c:gapWidth val="150"/>
        <c:overlap val="0"/>
        <c:axId val="35025532"/>
        <c:axId val="24396406"/>
      </c:barChart>
      <c:catAx>
        <c:axId val="350255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396406"/>
        <c:crossesAt val="0"/>
        <c:auto val="1"/>
        <c:lblAlgn val="ctr"/>
        <c:lblOffset val="100"/>
        <c:noMultiLvlLbl val="0"/>
      </c:catAx>
      <c:valAx>
        <c:axId val="243964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0255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2993521991135"/>
          <c:y val="0.456053284576205"/>
          <c:w val="0.138339584043641"/>
          <c:h val="0.07835967088938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1520</xdr:colOff>
      <xdr:row>4</xdr:row>
      <xdr:rowOff>139680</xdr:rowOff>
    </xdr:from>
    <xdr:to>
      <xdr:col>15</xdr:col>
      <xdr:colOff>505080</xdr:colOff>
      <xdr:row>22</xdr:row>
      <xdr:rowOff>63720</xdr:rowOff>
    </xdr:to>
    <xdr:graphicFrame>
      <xdr:nvGraphicFramePr>
        <xdr:cNvPr id="0" name="Chart 4"/>
        <xdr:cNvGraphicFramePr/>
      </xdr:nvGraphicFramePr>
      <xdr:xfrm>
        <a:off x="5606640" y="762120"/>
        <a:ext cx="42235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46440</xdr:colOff>
      <xdr:row>21</xdr:row>
      <xdr:rowOff>114120</xdr:rowOff>
    </xdr:from>
    <xdr:to>
      <xdr:col>15</xdr:col>
      <xdr:colOff>540360</xdr:colOff>
      <xdr:row>39</xdr:row>
      <xdr:rowOff>12960</xdr:rowOff>
    </xdr:to>
    <xdr:graphicFrame>
      <xdr:nvGraphicFramePr>
        <xdr:cNvPr id="1" name="Chart 5"/>
        <xdr:cNvGraphicFramePr/>
      </xdr:nvGraphicFramePr>
      <xdr:xfrm>
        <a:off x="5641560" y="3390840"/>
        <a:ext cx="42238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94320</xdr:colOff>
      <xdr:row>15</xdr:row>
      <xdr:rowOff>127080</xdr:rowOff>
    </xdr:from>
    <xdr:to>
      <xdr:col>17</xdr:col>
      <xdr:colOff>587160</xdr:colOff>
      <xdr:row>33</xdr:row>
      <xdr:rowOff>38160</xdr:rowOff>
    </xdr:to>
    <xdr:graphicFrame>
      <xdr:nvGraphicFramePr>
        <xdr:cNvPr id="2" name="Chart 8"/>
        <xdr:cNvGraphicFramePr/>
      </xdr:nvGraphicFramePr>
      <xdr:xfrm>
        <a:off x="6932520" y="247644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574920</xdr:colOff>
      <xdr:row>35</xdr:row>
      <xdr:rowOff>0</xdr:rowOff>
    </xdr:from>
    <xdr:to>
      <xdr:col>17</xdr:col>
      <xdr:colOff>446400</xdr:colOff>
      <xdr:row>53</xdr:row>
      <xdr:rowOff>101520</xdr:rowOff>
    </xdr:to>
    <xdr:graphicFrame>
      <xdr:nvGraphicFramePr>
        <xdr:cNvPr id="3" name="Chart 10"/>
        <xdr:cNvGraphicFramePr/>
      </xdr:nvGraphicFramePr>
      <xdr:xfrm>
        <a:off x="6791400" y="5511960"/>
        <a:ext cx="422316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69280</xdr:colOff>
      <xdr:row>19</xdr:row>
      <xdr:rowOff>38160</xdr:rowOff>
    </xdr:from>
    <xdr:to>
      <xdr:col>18</xdr:col>
      <xdr:colOff>141120</xdr:colOff>
      <xdr:row>36</xdr:row>
      <xdr:rowOff>76320</xdr:rowOff>
    </xdr:to>
    <xdr:graphicFrame>
      <xdr:nvGraphicFramePr>
        <xdr:cNvPr id="4" name="Chart 7"/>
        <xdr:cNvGraphicFramePr/>
      </xdr:nvGraphicFramePr>
      <xdr:xfrm>
        <a:off x="8871120" y="3022560"/>
        <a:ext cx="42235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05480</xdr:colOff>
      <xdr:row>64</xdr:row>
      <xdr:rowOff>0</xdr:rowOff>
    </xdr:from>
    <xdr:to>
      <xdr:col>13</xdr:col>
      <xdr:colOff>598680</xdr:colOff>
      <xdr:row>81</xdr:row>
      <xdr:rowOff>165240</xdr:rowOff>
    </xdr:to>
    <xdr:graphicFrame>
      <xdr:nvGraphicFramePr>
        <xdr:cNvPr id="5" name="Chart 4"/>
        <xdr:cNvGraphicFramePr/>
      </xdr:nvGraphicFramePr>
      <xdr:xfrm>
        <a:off x="5726520" y="10121760"/>
        <a:ext cx="4223160" cy="275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Y42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D41" activeCellId="0" sqref="D41"/>
    </sheetView>
  </sheetViews>
  <sheetFormatPr defaultColWidth="8.82421875" defaultRowHeight="12" zeroHeight="false" outlineLevelRow="0" outlineLevelCol="0"/>
  <sheetData>
    <row r="3" customFormat="false" ht="12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customFormat="false" ht="13" hidden="false" customHeight="false" outlineLevel="0" collapsed="false">
      <c r="A4" s="2" t="s">
        <v>0</v>
      </c>
      <c r="B4" s="2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customFormat="false" ht="12" hidden="false" customHeight="false" outlineLevel="0" collapsed="false">
      <c r="A5" s="1"/>
      <c r="B5" s="3" t="s">
        <v>1</v>
      </c>
      <c r="C5" s="4" t="s">
        <v>2</v>
      </c>
      <c r="D5" s="4"/>
      <c r="E5" s="4"/>
      <c r="F5" s="5"/>
      <c r="G5" s="1"/>
      <c r="H5" s="1"/>
      <c r="L5" s="1"/>
      <c r="M5" s="1"/>
      <c r="N5" s="1"/>
      <c r="O5" s="1"/>
      <c r="P5" s="1"/>
      <c r="Q5" s="1"/>
      <c r="R5" s="1"/>
      <c r="S5" s="1"/>
      <c r="T5" s="6"/>
      <c r="U5" s="1"/>
      <c r="V5" s="1"/>
      <c r="W5" s="1"/>
      <c r="X5" s="1"/>
      <c r="Y5" s="1"/>
    </row>
    <row r="6" customFormat="false" ht="13" hidden="false" customHeight="false" outlineLevel="0" collapsed="false">
      <c r="A6" s="1"/>
      <c r="B6" s="7" t="s">
        <v>3</v>
      </c>
      <c r="C6" s="1" t="s">
        <v>3</v>
      </c>
      <c r="D6" s="1" t="s">
        <v>4</v>
      </c>
      <c r="E6" s="1" t="s">
        <v>5</v>
      </c>
      <c r="F6" s="8" t="s">
        <v>6</v>
      </c>
      <c r="G6" s="9"/>
      <c r="H6" s="1"/>
      <c r="L6" s="1"/>
      <c r="M6" s="1"/>
      <c r="N6" s="1"/>
      <c r="O6" s="1"/>
      <c r="P6" s="1"/>
      <c r="Q6" s="1"/>
      <c r="R6" s="1"/>
      <c r="S6" s="6"/>
      <c r="T6" s="1"/>
      <c r="U6" s="1"/>
      <c r="V6" s="1"/>
      <c r="W6" s="1"/>
      <c r="X6" s="1"/>
      <c r="Y6" s="1"/>
    </row>
    <row r="7" customFormat="false" ht="12" hidden="false" customHeight="false" outlineLevel="0" collapsed="false">
      <c r="A7" s="1"/>
      <c r="B7" s="3" t="n">
        <v>82160</v>
      </c>
      <c r="C7" s="4" t="n">
        <v>45960</v>
      </c>
      <c r="D7" s="4" t="n">
        <v>13760</v>
      </c>
      <c r="E7" s="4" t="n">
        <v>12160</v>
      </c>
      <c r="F7" s="5" t="n">
        <v>14800</v>
      </c>
      <c r="G7" s="5" t="s">
        <v>7</v>
      </c>
      <c r="H7" s="1"/>
      <c r="L7" s="1"/>
      <c r="M7" s="1"/>
      <c r="N7" s="1"/>
      <c r="O7" s="1"/>
      <c r="P7" s="1"/>
      <c r="Q7" s="1"/>
      <c r="R7" s="1"/>
      <c r="S7" s="6"/>
      <c r="T7" s="1"/>
      <c r="U7" s="1"/>
      <c r="V7" s="1"/>
      <c r="W7" s="1"/>
      <c r="X7" s="1"/>
      <c r="Y7" s="1"/>
    </row>
    <row r="8" customFormat="false" ht="12" hidden="false" customHeight="false" outlineLevel="0" collapsed="false">
      <c r="A8" s="1"/>
      <c r="B8" s="7" t="n">
        <v>80560</v>
      </c>
      <c r="C8" s="1" t="n">
        <v>51960</v>
      </c>
      <c r="D8" s="1" t="n">
        <v>13400</v>
      </c>
      <c r="E8" s="1" t="n">
        <v>10920</v>
      </c>
      <c r="F8" s="8" t="n">
        <v>10200</v>
      </c>
      <c r="G8" s="8"/>
      <c r="H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customFormat="false" ht="13" hidden="false" customHeight="false" outlineLevel="0" collapsed="false">
      <c r="A9" s="1"/>
      <c r="B9" s="10" t="n">
        <v>76640</v>
      </c>
      <c r="C9" s="9" t="n">
        <v>45960</v>
      </c>
      <c r="D9" s="9" t="n">
        <v>16640</v>
      </c>
      <c r="E9" s="9" t="n">
        <v>16160</v>
      </c>
      <c r="F9" s="11" t="n">
        <v>13160</v>
      </c>
      <c r="G9" s="8"/>
      <c r="H9" s="1"/>
      <c r="L9" s="1"/>
      <c r="M9" s="1"/>
      <c r="N9" s="1"/>
      <c r="O9" s="1"/>
      <c r="P9" s="1"/>
      <c r="Q9" s="1"/>
      <c r="R9" s="1"/>
      <c r="S9" s="1"/>
      <c r="T9" s="1"/>
      <c r="U9" s="1"/>
      <c r="V9" s="6"/>
      <c r="W9" s="1"/>
      <c r="X9" s="1"/>
      <c r="Y9" s="1"/>
    </row>
    <row r="10" customFormat="false" ht="12" hidden="false" customHeight="false" outlineLevel="0" collapsed="false">
      <c r="A10" s="1"/>
      <c r="B10" s="7" t="n">
        <v>5800</v>
      </c>
      <c r="C10" s="1" t="n">
        <v>140240</v>
      </c>
      <c r="D10" s="1" t="n">
        <v>27960</v>
      </c>
      <c r="E10" s="1" t="n">
        <v>42840</v>
      </c>
      <c r="F10" s="8" t="n">
        <v>40120</v>
      </c>
      <c r="G10" s="5" t="s">
        <v>8</v>
      </c>
      <c r="H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customFormat="false" ht="12" hidden="false" customHeight="false" outlineLevel="0" collapsed="false">
      <c r="A11" s="1"/>
      <c r="B11" s="7" t="n">
        <v>6440</v>
      </c>
      <c r="C11" s="1" t="n">
        <v>124400</v>
      </c>
      <c r="D11" s="1" t="n">
        <v>29520</v>
      </c>
      <c r="E11" s="1" t="n">
        <v>42920</v>
      </c>
      <c r="F11" s="8" t="n">
        <v>46000</v>
      </c>
      <c r="G11" s="8"/>
      <c r="H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customFormat="false" ht="13" hidden="false" customHeight="false" outlineLevel="0" collapsed="false">
      <c r="A12" s="1"/>
      <c r="B12" s="10" t="n">
        <v>8120</v>
      </c>
      <c r="C12" s="9" t="n">
        <v>193000</v>
      </c>
      <c r="D12" s="9" t="n">
        <v>36040</v>
      </c>
      <c r="E12" s="9" t="n">
        <v>50160</v>
      </c>
      <c r="F12" s="11" t="n">
        <v>69520</v>
      </c>
      <c r="G12" s="11"/>
      <c r="H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customFormat="false" ht="12" hidden="false" customHeight="false" outlineLevel="0" collapsed="false">
      <c r="H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customFormat="false" ht="12" hidden="false" customHeight="false" outlineLevel="0" collapsed="false"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customFormat="false" ht="12" hidden="false" customHeight="false" outlineLevel="0" collapsed="false">
      <c r="L15" s="1"/>
      <c r="M15" s="1"/>
      <c r="N15" s="1"/>
      <c r="O15" s="1"/>
      <c r="P15" s="1"/>
      <c r="Q15" s="1"/>
      <c r="R15" s="1"/>
      <c r="S15" s="1"/>
      <c r="T15" s="1"/>
    </row>
    <row r="16" customFormat="false" ht="13" hidden="false" customHeight="false" outlineLevel="0" collapsed="false">
      <c r="L16" s="1"/>
      <c r="M16" s="1"/>
      <c r="N16" s="1"/>
      <c r="O16" s="1"/>
      <c r="P16" s="1"/>
      <c r="Q16" s="1"/>
      <c r="R16" s="1"/>
      <c r="S16" s="1"/>
      <c r="T16" s="1"/>
    </row>
    <row r="17" customFormat="false" ht="12" hidden="false" customHeight="false" outlineLevel="0" collapsed="false">
      <c r="B17" s="3" t="n">
        <v>3457240</v>
      </c>
      <c r="C17" s="4" t="n">
        <v>1620720</v>
      </c>
      <c r="D17" s="4" t="n">
        <v>877640</v>
      </c>
      <c r="E17" s="4" t="n">
        <v>638720</v>
      </c>
      <c r="F17" s="5" t="n">
        <v>598710</v>
      </c>
      <c r="G17" s="12" t="s">
        <v>9</v>
      </c>
      <c r="L17" s="1"/>
      <c r="M17" s="1"/>
      <c r="N17" s="1"/>
      <c r="O17" s="1"/>
      <c r="P17" s="1"/>
      <c r="Q17" s="1"/>
      <c r="R17" s="1"/>
      <c r="S17" s="1"/>
      <c r="T17" s="1"/>
    </row>
    <row r="18" customFormat="false" ht="12" hidden="false" customHeight="false" outlineLevel="0" collapsed="false">
      <c r="B18" s="7" t="n">
        <v>3480200</v>
      </c>
      <c r="C18" s="0" t="n">
        <v>1699120</v>
      </c>
      <c r="D18" s="0" t="n">
        <v>912200</v>
      </c>
      <c r="E18" s="0" t="n">
        <v>603760</v>
      </c>
      <c r="F18" s="8" t="n">
        <v>602750</v>
      </c>
      <c r="G18" s="13"/>
      <c r="L18" s="1"/>
      <c r="M18" s="1"/>
      <c r="N18" s="1"/>
      <c r="O18" s="1"/>
      <c r="P18" s="1"/>
      <c r="Q18" s="1"/>
      <c r="R18" s="1"/>
      <c r="S18" s="1"/>
      <c r="T18" s="1"/>
    </row>
    <row r="19" customFormat="false" ht="13" hidden="false" customHeight="false" outlineLevel="0" collapsed="false">
      <c r="B19" s="10" t="n">
        <v>4040600</v>
      </c>
      <c r="C19" s="9" t="n">
        <v>1669760</v>
      </c>
      <c r="D19" s="9" t="n">
        <v>900400</v>
      </c>
      <c r="E19" s="9" t="n">
        <v>645200</v>
      </c>
      <c r="F19" s="11" t="n">
        <v>615222</v>
      </c>
      <c r="G19" s="14"/>
      <c r="L19" s="1"/>
      <c r="M19" s="1"/>
      <c r="N19" s="1"/>
      <c r="O19" s="1"/>
      <c r="P19" s="1"/>
      <c r="Q19" s="1"/>
      <c r="R19" s="1"/>
      <c r="S19" s="1"/>
      <c r="T19" s="1"/>
    </row>
    <row r="20" customFormat="false" ht="12" hidden="false" customHeight="false" outlineLevel="0" collapsed="false">
      <c r="B20" s="3" t="n">
        <v>2225800</v>
      </c>
      <c r="C20" s="5" t="n">
        <v>1413840</v>
      </c>
      <c r="D20" s="4" t="n">
        <v>783840</v>
      </c>
      <c r="E20" s="4" t="n">
        <v>388560</v>
      </c>
      <c r="F20" s="5" t="n">
        <v>504560</v>
      </c>
      <c r="G20" s="12" t="s">
        <v>10</v>
      </c>
      <c r="L20" s="1"/>
      <c r="M20" s="1"/>
      <c r="N20" s="1"/>
      <c r="O20" s="1"/>
      <c r="P20" s="1"/>
      <c r="Q20" s="1"/>
      <c r="R20" s="1"/>
      <c r="S20" s="1"/>
      <c r="T20" s="1"/>
    </row>
    <row r="21" customFormat="false" ht="12" hidden="false" customHeight="false" outlineLevel="0" collapsed="false">
      <c r="B21" s="7" t="n">
        <v>2343400</v>
      </c>
      <c r="C21" s="8" t="n">
        <v>1175880</v>
      </c>
      <c r="D21" s="0" t="n">
        <v>711280</v>
      </c>
      <c r="E21" s="0" t="n">
        <v>415880</v>
      </c>
      <c r="F21" s="8" t="n">
        <v>488160</v>
      </c>
      <c r="G21" s="13"/>
      <c r="L21" s="1"/>
      <c r="M21" s="1"/>
      <c r="N21" s="1"/>
      <c r="O21" s="1"/>
      <c r="P21" s="1"/>
      <c r="Q21" s="1"/>
      <c r="R21" s="1"/>
      <c r="S21" s="1"/>
      <c r="T21" s="1"/>
    </row>
    <row r="22" customFormat="false" ht="13" hidden="false" customHeight="false" outlineLevel="0" collapsed="false">
      <c r="B22" s="10" t="n">
        <v>1951320</v>
      </c>
      <c r="C22" s="11" t="n">
        <v>1328360</v>
      </c>
      <c r="D22" s="9" t="n">
        <v>639160</v>
      </c>
      <c r="E22" s="9" t="n">
        <v>371480</v>
      </c>
      <c r="F22" s="11" t="n">
        <v>543800</v>
      </c>
      <c r="G22" s="14"/>
      <c r="L22" s="1"/>
      <c r="M22" s="1"/>
      <c r="N22" s="1"/>
      <c r="O22" s="1"/>
      <c r="P22" s="1"/>
      <c r="Q22" s="1"/>
      <c r="R22" s="1"/>
      <c r="S22" s="1"/>
      <c r="T22" s="1"/>
    </row>
    <row r="23" customFormat="false" ht="12" hidden="false" customHeight="false" outlineLevel="0" collapsed="false">
      <c r="L23" s="1"/>
      <c r="M23" s="1"/>
      <c r="N23" s="1"/>
      <c r="O23" s="1"/>
      <c r="P23" s="1"/>
      <c r="Q23" s="1"/>
      <c r="R23" s="1"/>
      <c r="S23" s="1"/>
      <c r="T23" s="1"/>
    </row>
    <row r="24" customFormat="false" ht="13" hidden="false" customHeight="false" outlineLevel="0" collapsed="false">
      <c r="L24" s="1"/>
      <c r="M24" s="1"/>
      <c r="N24" s="1"/>
      <c r="O24" s="1"/>
      <c r="P24" s="1"/>
      <c r="Q24" s="1"/>
      <c r="R24" s="1"/>
      <c r="S24" s="1"/>
      <c r="T24" s="1"/>
    </row>
    <row r="25" customFormat="false" ht="12" hidden="false" customHeight="false" outlineLevel="0" collapsed="false">
      <c r="B25" s="15" t="n">
        <f aca="false">B7/B17</f>
        <v>0.0237646214899747</v>
      </c>
      <c r="C25" s="16" t="n">
        <f aca="false">C7/C17</f>
        <v>0.0283577669184066</v>
      </c>
      <c r="D25" s="16" t="n">
        <f aca="false">D7/D17</f>
        <v>0.0156784102821202</v>
      </c>
      <c r="E25" s="16" t="n">
        <f aca="false">E7/E17</f>
        <v>0.0190380761523046</v>
      </c>
      <c r="F25" s="17" t="n">
        <f aca="false">F7/F17</f>
        <v>0.0247198142673415</v>
      </c>
      <c r="G25" s="2" t="s">
        <v>11</v>
      </c>
      <c r="H25" s="2"/>
      <c r="L25" s="1"/>
      <c r="M25" s="1"/>
      <c r="N25" s="1"/>
      <c r="O25" s="1"/>
      <c r="P25" s="1"/>
      <c r="Q25" s="1"/>
      <c r="R25" s="1"/>
      <c r="S25" s="1"/>
      <c r="T25" s="1"/>
    </row>
    <row r="26" customFormat="false" ht="12" hidden="false" customHeight="false" outlineLevel="0" collapsed="false">
      <c r="B26" s="18" t="n">
        <f aca="false">B8/B18</f>
        <v>0.0231480949370726</v>
      </c>
      <c r="C26" s="19" t="n">
        <f aca="false">C8/C18</f>
        <v>0.0305805358067706</v>
      </c>
      <c r="D26" s="19" t="n">
        <f aca="false">D8/D18</f>
        <v>0.0146897610173208</v>
      </c>
      <c r="E26" s="19" t="n">
        <f aca="false">E8/E18</f>
        <v>0.0180866569497814</v>
      </c>
      <c r="F26" s="20" t="n">
        <f aca="false">F8/F18</f>
        <v>0.0169224388220655</v>
      </c>
      <c r="L26" s="1"/>
      <c r="M26" s="1"/>
      <c r="N26" s="1"/>
      <c r="O26" s="1"/>
      <c r="P26" s="1"/>
      <c r="Q26" s="1"/>
      <c r="R26" s="1"/>
      <c r="S26" s="1"/>
      <c r="T26" s="1"/>
    </row>
    <row r="27" customFormat="false" ht="13" hidden="false" customHeight="false" outlineLevel="0" collapsed="false">
      <c r="B27" s="21" t="n">
        <f aca="false">B9/B19</f>
        <v>0.0189674800772163</v>
      </c>
      <c r="C27" s="22" t="n">
        <f aca="false">C9/C19</f>
        <v>0.0275249137600613</v>
      </c>
      <c r="D27" s="22" t="n">
        <f aca="false">D9/D19</f>
        <v>0.018480675255442</v>
      </c>
      <c r="E27" s="22" t="n">
        <f aca="false">E9/E19</f>
        <v>0.0250464972101674</v>
      </c>
      <c r="F27" s="23" t="n">
        <f aca="false">F9/F19</f>
        <v>0.0213906524799178</v>
      </c>
      <c r="L27" s="1"/>
      <c r="M27" s="1"/>
      <c r="N27" s="1"/>
      <c r="O27" s="1"/>
      <c r="P27" s="1"/>
      <c r="Q27" s="1"/>
      <c r="R27" s="1"/>
      <c r="S27" s="1"/>
      <c r="T27" s="1"/>
    </row>
    <row r="28" customFormat="false" ht="12" hidden="false" customHeight="false" outlineLevel="0" collapsed="false">
      <c r="B28" s="3" t="n">
        <f aca="false">B10/B20</f>
        <v>0.00260580465450625</v>
      </c>
      <c r="C28" s="4" t="n">
        <f aca="false">C10/C20</f>
        <v>0.0991908561081876</v>
      </c>
      <c r="D28" s="4" t="n">
        <f aca="false">D10/D20</f>
        <v>0.0356705450091855</v>
      </c>
      <c r="E28" s="4" t="n">
        <f aca="false">E10/E20</f>
        <v>0.110253242742434</v>
      </c>
      <c r="F28" s="5" t="n">
        <f aca="false">F10/F20</f>
        <v>0.0795148247978437</v>
      </c>
      <c r="G28" s="2" t="s">
        <v>12</v>
      </c>
      <c r="H28" s="2"/>
      <c r="L28" s="1"/>
      <c r="M28" s="1"/>
      <c r="N28" s="1"/>
      <c r="O28" s="1"/>
      <c r="P28" s="1"/>
      <c r="Q28" s="1"/>
      <c r="R28" s="1"/>
      <c r="S28" s="1"/>
      <c r="T28" s="1"/>
    </row>
    <row r="29" customFormat="false" ht="12" hidden="false" customHeight="false" outlineLevel="0" collapsed="false">
      <c r="B29" s="7" t="n">
        <f aca="false">B11/B21</f>
        <v>0.00274814372279594</v>
      </c>
      <c r="C29" s="1" t="n">
        <f aca="false">C11/C21</f>
        <v>0.105793108140286</v>
      </c>
      <c r="D29" s="1" t="n">
        <f aca="false">D11/D21</f>
        <v>0.0415026431222585</v>
      </c>
      <c r="E29" s="1" t="n">
        <f aca="false">E11/E21</f>
        <v>0.103202846975089</v>
      </c>
      <c r="F29" s="8" t="n">
        <f aca="false">F11/F21</f>
        <v>0.0942313995411341</v>
      </c>
      <c r="L29" s="1"/>
      <c r="M29" s="1"/>
      <c r="N29" s="1"/>
      <c r="O29" s="1"/>
      <c r="P29" s="1"/>
      <c r="Q29" s="1"/>
      <c r="R29" s="1"/>
      <c r="S29" s="1"/>
      <c r="T29" s="1"/>
    </row>
    <row r="30" customFormat="false" ht="13" hidden="false" customHeight="false" outlineLevel="0" collapsed="false">
      <c r="B30" s="10" t="n">
        <f aca="false">B12/B22</f>
        <v>0.00416128569378677</v>
      </c>
      <c r="C30" s="9" t="n">
        <f aca="false">C12/C22</f>
        <v>0.145291938932217</v>
      </c>
      <c r="D30" s="9" t="n">
        <f aca="false">D12/D22</f>
        <v>0.0563865072908192</v>
      </c>
      <c r="E30" s="9" t="n">
        <f aca="false">E12/E22</f>
        <v>0.135027457736621</v>
      </c>
      <c r="F30" s="11" t="n">
        <f aca="false">F12/F22</f>
        <v>0.12784111805811</v>
      </c>
      <c r="L30" s="1"/>
      <c r="M30" s="1"/>
      <c r="N30" s="1"/>
      <c r="O30" s="1"/>
      <c r="P30" s="1"/>
      <c r="Q30" s="1"/>
      <c r="R30" s="1"/>
      <c r="S30" s="1"/>
      <c r="T30" s="1"/>
    </row>
    <row r="31" customFormat="false" ht="12" hidden="false" customHeight="false" outlineLevel="0" collapsed="false">
      <c r="L31" s="1"/>
      <c r="M31" s="1"/>
      <c r="N31" s="1"/>
      <c r="O31" s="1"/>
      <c r="P31" s="1"/>
      <c r="Q31" s="1"/>
      <c r="R31" s="1"/>
      <c r="S31" s="1"/>
      <c r="T31" s="1"/>
    </row>
    <row r="32" customFormat="false" ht="12" hidden="false" customHeight="false" outlineLevel="0" collapsed="false">
      <c r="L32" s="1"/>
      <c r="M32" s="1"/>
      <c r="N32" s="1"/>
      <c r="O32" s="1"/>
      <c r="P32" s="1"/>
      <c r="Q32" s="1"/>
      <c r="R32" s="1"/>
      <c r="S32" s="1"/>
      <c r="T32" s="1"/>
    </row>
    <row r="33" customFormat="false" ht="12" hidden="false" customHeight="false" outlineLevel="0" collapsed="false">
      <c r="L33" s="1"/>
      <c r="M33" s="1"/>
      <c r="N33" s="1"/>
      <c r="O33" s="1"/>
      <c r="P33" s="1"/>
      <c r="Q33" s="1"/>
      <c r="R33" s="1"/>
      <c r="S33" s="1"/>
      <c r="T33" s="1"/>
    </row>
    <row r="34" customFormat="false" ht="13" hidden="false" customHeight="false" outlineLevel="0" collapsed="false">
      <c r="B34" s="2" t="s">
        <v>13</v>
      </c>
      <c r="C34" s="2"/>
      <c r="D34" s="1"/>
      <c r="E34" s="1"/>
      <c r="F34" s="1"/>
      <c r="G34" s="2"/>
      <c r="H34" s="2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customFormat="false" ht="12" hidden="false" customHeight="false" outlineLevel="0" collapsed="false">
      <c r="B35" s="3" t="n">
        <f aca="false">B28/B25</f>
        <v>0.109650585245194</v>
      </c>
      <c r="C35" s="4" t="n">
        <f aca="false">C28/C25</f>
        <v>3.49783734359578</v>
      </c>
      <c r="D35" s="4" t="n">
        <f aca="false">D28/D25</f>
        <v>2.27513787222831</v>
      </c>
      <c r="E35" s="4" t="n">
        <f aca="false">E28/E25</f>
        <v>5.79119664510256</v>
      </c>
      <c r="F35" s="5" t="n">
        <f aca="false">F28/F25</f>
        <v>3.21664329423763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customFormat="false" ht="12" hidden="false" customHeight="false" outlineLevel="0" collapsed="false">
      <c r="B36" s="7" t="n">
        <f aca="false">B29/B26</f>
        <v>0.118720081728828</v>
      </c>
      <c r="C36" s="1" t="n">
        <f aca="false">C29/C26</f>
        <v>3.4594916455605</v>
      </c>
      <c r="D36" s="1" t="n">
        <f aca="false">D29/D26</f>
        <v>2.82527694448688</v>
      </c>
      <c r="E36" s="1" t="n">
        <f aca="false">E29/E26</f>
        <v>5.70602114374356</v>
      </c>
      <c r="F36" s="8" t="n">
        <f aca="false">F29/F26</f>
        <v>5.56842902680574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customFormat="false" ht="13" hidden="false" customHeight="false" outlineLevel="0" collapsed="false">
      <c r="B37" s="7" t="n">
        <f aca="false">B30/B27</f>
        <v>0.219390539852751</v>
      </c>
      <c r="C37" s="1" t="n">
        <f aca="false">C30/C27</f>
        <v>5.27856109554959</v>
      </c>
      <c r="D37" s="1" t="n">
        <f aca="false">D30/D27</f>
        <v>3.05110644018351</v>
      </c>
      <c r="E37" s="1" t="n">
        <f aca="false">E30/E27</f>
        <v>5.39107151804876</v>
      </c>
      <c r="F37" s="8" t="n">
        <f aca="false">F30/F27</f>
        <v>5.97649455425124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customFormat="false" ht="13" hidden="false" customHeight="false" outlineLevel="0" collapsed="false">
      <c r="A38" s="3" t="s">
        <v>14</v>
      </c>
      <c r="B38" s="24" t="n">
        <f aca="false">AVERAGE(B35:B37)</f>
        <v>0.149253735608925</v>
      </c>
      <c r="C38" s="25" t="n">
        <f aca="false">AVERAGE(C35:C37)</f>
        <v>4.07863002823529</v>
      </c>
      <c r="D38" s="25" t="n">
        <f aca="false">AVERAGE(D35:D37)</f>
        <v>2.71717375229957</v>
      </c>
      <c r="E38" s="25" t="n">
        <f aca="false">AVERAGE(E35:E37)</f>
        <v>5.62942976896496</v>
      </c>
      <c r="F38" s="26" t="n">
        <f aca="false">AVERAGE(F35:F37)</f>
        <v>4.92052229176487</v>
      </c>
      <c r="L38" s="1"/>
      <c r="M38" s="1"/>
      <c r="N38" s="1"/>
      <c r="O38" s="1"/>
      <c r="P38" s="1"/>
      <c r="Q38" s="1"/>
      <c r="R38" s="1"/>
      <c r="S38" s="1"/>
      <c r="T38" s="1"/>
    </row>
    <row r="39" customFormat="false" ht="13" hidden="false" customHeight="false" outlineLevel="0" collapsed="false">
      <c r="A39" s="7" t="s">
        <v>15</v>
      </c>
      <c r="B39" s="27" t="n">
        <f aca="false">STDEV(B35:B37)</f>
        <v>0.0609092966940948</v>
      </c>
      <c r="C39" s="28" t="n">
        <f aca="false">STDEV(C35:C37)</f>
        <v>1.03934764293232</v>
      </c>
      <c r="D39" s="28" t="n">
        <f aca="false">STDEV(D35:D37)</f>
        <v>0.399119693493599</v>
      </c>
      <c r="E39" s="28" t="n">
        <f aca="false">STDEV(E35:E37)</f>
        <v>0.210771697205325</v>
      </c>
      <c r="F39" s="29" t="n">
        <f aca="false">STDEV(F35:F37)</f>
        <v>1.48964160029625</v>
      </c>
    </row>
    <row r="40" customFormat="false" ht="13" hidden="false" customHeight="false" outlineLevel="0" collapsed="false">
      <c r="A40" s="10" t="s">
        <v>16</v>
      </c>
      <c r="B40" s="27"/>
      <c r="C40" s="28"/>
      <c r="D40" s="28" t="n">
        <f aca="false">TTEST(D35:D37,C35:C37,1,1)</f>
        <v>0.049794285195603</v>
      </c>
      <c r="E40" s="28" t="n">
        <f aca="false">TTEST(E35:E37,C35:C37,1,1)</f>
        <v>0.0819131698167501</v>
      </c>
      <c r="F40" s="29" t="n">
        <f aca="false">TTEST(C35:C37,F35:F37,1,1)</f>
        <v>0.174385504489851</v>
      </c>
    </row>
    <row r="42" customFormat="false" ht="12" hidden="false" customHeight="false" outlineLevel="0" collapsed="false">
      <c r="D42" s="0" t="n">
        <f aca="false">100*(1-D38/$C$38)</f>
        <v>33.3802346991689</v>
      </c>
      <c r="E42" s="0" t="n">
        <f aca="false">100*(1-E38/$C$38)</f>
        <v>-38.0225646845606</v>
      </c>
      <c r="F42" s="0" t="n">
        <f aca="false">100*(1-F38/$C$38)</f>
        <v>-20.6415452664592</v>
      </c>
    </row>
  </sheetData>
  <mergeCells count="5">
    <mergeCell ref="A4:B4"/>
    <mergeCell ref="G25:H25"/>
    <mergeCell ref="G28:H28"/>
    <mergeCell ref="B34:C34"/>
    <mergeCell ref="G34:H3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V22" activeCellId="0" sqref="V22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B1" s="0" t="s">
        <v>17</v>
      </c>
    </row>
    <row r="3" customFormat="false" ht="13" hidden="false" customHeight="false" outlineLevel="0" collapsed="false"/>
    <row r="4" customFormat="false" ht="12" hidden="false" customHeight="false" outlineLevel="0" collapsed="false">
      <c r="B4" s="3" t="n">
        <v>0</v>
      </c>
      <c r="C4" s="4" t="n">
        <v>0</v>
      </c>
      <c r="D4" s="4" t="s">
        <v>18</v>
      </c>
      <c r="E4" s="4" t="n">
        <v>186</v>
      </c>
      <c r="F4" s="4" t="n">
        <v>191</v>
      </c>
      <c r="G4" s="3" t="n">
        <v>0</v>
      </c>
      <c r="H4" s="4" t="n">
        <v>0</v>
      </c>
      <c r="I4" s="4" t="s">
        <v>18</v>
      </c>
      <c r="J4" s="4" t="n">
        <v>186</v>
      </c>
      <c r="K4" s="5" t="n">
        <v>191</v>
      </c>
      <c r="M4" s="19"/>
      <c r="N4" s="19"/>
      <c r="O4" s="19"/>
      <c r="P4" s="19"/>
    </row>
    <row r="5" customFormat="false" ht="13" hidden="false" customHeight="false" outlineLevel="0" collapsed="false">
      <c r="B5" s="10" t="s">
        <v>19</v>
      </c>
      <c r="C5" s="9" t="s">
        <v>20</v>
      </c>
      <c r="D5" s="9" t="s">
        <v>20</v>
      </c>
      <c r="E5" s="9" t="s">
        <v>20</v>
      </c>
      <c r="F5" s="9" t="s">
        <v>20</v>
      </c>
      <c r="G5" s="10" t="s">
        <v>19</v>
      </c>
      <c r="H5" s="9" t="s">
        <v>20</v>
      </c>
      <c r="I5" s="9" t="s">
        <v>20</v>
      </c>
      <c r="J5" s="9" t="s">
        <v>20</v>
      </c>
      <c r="K5" s="11" t="s">
        <v>20</v>
      </c>
      <c r="M5" s="19"/>
      <c r="N5" s="19"/>
      <c r="O5" s="19"/>
      <c r="P5" s="19"/>
    </row>
    <row r="6" customFormat="false" ht="13" hidden="false" customHeight="false" outlineLevel="0" collapsed="false">
      <c r="B6" s="27" t="s">
        <v>21</v>
      </c>
      <c r="C6" s="28"/>
      <c r="D6" s="28"/>
      <c r="E6" s="28"/>
      <c r="F6" s="28"/>
      <c r="G6" s="27" t="s">
        <v>22</v>
      </c>
      <c r="H6" s="28"/>
      <c r="I6" s="28"/>
      <c r="J6" s="28"/>
      <c r="K6" s="29"/>
      <c r="L6" s="19" t="s">
        <v>23</v>
      </c>
      <c r="N6" s="19"/>
      <c r="O6" s="19"/>
      <c r="P6" s="19"/>
    </row>
    <row r="7" customFormat="false" ht="12" hidden="false" customHeight="false" outlineLevel="0" collapsed="false">
      <c r="B7" s="15" t="n">
        <v>183360</v>
      </c>
      <c r="C7" s="16" t="n">
        <v>90720</v>
      </c>
      <c r="D7" s="16" t="n">
        <v>28200</v>
      </c>
      <c r="E7" s="16" t="n">
        <v>25720</v>
      </c>
      <c r="F7" s="16" t="n">
        <v>23200</v>
      </c>
      <c r="G7" s="15" t="n">
        <v>9600</v>
      </c>
      <c r="H7" s="16" t="n">
        <v>215680</v>
      </c>
      <c r="I7" s="16" t="n">
        <v>40640</v>
      </c>
      <c r="J7" s="16" t="n">
        <v>54120</v>
      </c>
      <c r="K7" s="17" t="n">
        <v>62400</v>
      </c>
      <c r="M7" s="19"/>
      <c r="N7" s="19"/>
      <c r="O7" s="19"/>
      <c r="P7" s="19"/>
    </row>
    <row r="8" customFormat="false" ht="12" hidden="false" customHeight="false" outlineLevel="0" collapsed="false">
      <c r="B8" s="18" t="n">
        <v>136720</v>
      </c>
      <c r="C8" s="19" t="n">
        <v>86800</v>
      </c>
      <c r="D8" s="19" t="n">
        <v>20880</v>
      </c>
      <c r="E8" s="19" t="n">
        <v>23200</v>
      </c>
      <c r="F8" s="19" t="n">
        <v>17600</v>
      </c>
      <c r="G8" s="18" t="n">
        <v>7920</v>
      </c>
      <c r="H8" s="19" t="n">
        <v>214920</v>
      </c>
      <c r="I8" s="19" t="n">
        <v>39240</v>
      </c>
      <c r="J8" s="19" t="n">
        <v>40280</v>
      </c>
      <c r="K8" s="20" t="n">
        <v>53800</v>
      </c>
      <c r="M8" s="19"/>
      <c r="N8" s="19"/>
      <c r="O8" s="19"/>
      <c r="P8" s="19"/>
    </row>
    <row r="9" customFormat="false" ht="13" hidden="false" customHeight="false" outlineLevel="0" collapsed="false">
      <c r="B9" s="21" t="n">
        <v>174920</v>
      </c>
      <c r="C9" s="22" t="n">
        <v>98640</v>
      </c>
      <c r="D9" s="22" t="n">
        <v>27080</v>
      </c>
      <c r="E9" s="22" t="n">
        <v>25160</v>
      </c>
      <c r="F9" s="22" t="n">
        <v>21040</v>
      </c>
      <c r="G9" s="21" t="n">
        <v>8680</v>
      </c>
      <c r="H9" s="22" t="n">
        <v>253440</v>
      </c>
      <c r="I9" s="22" t="n">
        <v>40520</v>
      </c>
      <c r="J9" s="22" t="n">
        <v>55960</v>
      </c>
      <c r="K9" s="23" t="n">
        <v>61240</v>
      </c>
      <c r="M9" s="19"/>
      <c r="N9" s="19"/>
      <c r="O9" s="19"/>
      <c r="P9" s="19"/>
    </row>
    <row r="10" s="1" customFormat="true" ht="12" hidden="false" customHeight="false" outlineLevel="0" collapsed="false">
      <c r="L10" s="19"/>
      <c r="M10" s="19"/>
      <c r="N10" s="19"/>
      <c r="O10" s="19"/>
      <c r="P10" s="19"/>
    </row>
    <row r="13" customFormat="false" ht="13" hidden="false" customHeight="false" outlineLevel="0" collapsed="false"/>
    <row r="14" customFormat="false" ht="12" hidden="false" customHeight="false" outlineLevel="0" collapsed="false">
      <c r="B14" s="15" t="n">
        <v>2092440</v>
      </c>
      <c r="C14" s="16" t="n">
        <v>1078480</v>
      </c>
      <c r="D14" s="16" t="n">
        <v>548280</v>
      </c>
      <c r="E14" s="16" t="n">
        <v>388680</v>
      </c>
      <c r="F14" s="16" t="n">
        <v>383320</v>
      </c>
      <c r="G14" s="15" t="n">
        <v>2225800</v>
      </c>
      <c r="H14" s="16" t="n">
        <v>1413840</v>
      </c>
      <c r="I14" s="16" t="n">
        <v>783840</v>
      </c>
      <c r="J14" s="16" t="n">
        <v>388560</v>
      </c>
      <c r="K14" s="17" t="n">
        <v>504560</v>
      </c>
    </row>
    <row r="15" customFormat="false" ht="12" hidden="false" customHeight="false" outlineLevel="0" collapsed="false">
      <c r="B15" s="18" t="n">
        <v>2172800</v>
      </c>
      <c r="C15" s="19" t="n">
        <v>1300840</v>
      </c>
      <c r="D15" s="19" t="n">
        <v>567920</v>
      </c>
      <c r="E15" s="19" t="n">
        <v>434560</v>
      </c>
      <c r="F15" s="19" t="n">
        <v>399560</v>
      </c>
      <c r="G15" s="18" t="n">
        <v>2343400</v>
      </c>
      <c r="H15" s="19" t="n">
        <v>1175880</v>
      </c>
      <c r="I15" s="19" t="n">
        <v>711280</v>
      </c>
      <c r="J15" s="19" t="n">
        <v>415880</v>
      </c>
      <c r="K15" s="20" t="n">
        <v>488160</v>
      </c>
      <c r="L15" s="0" t="s">
        <v>24</v>
      </c>
    </row>
    <row r="16" customFormat="false" ht="13" hidden="false" customHeight="false" outlineLevel="0" collapsed="false">
      <c r="B16" s="21" t="n">
        <v>2419160</v>
      </c>
      <c r="C16" s="22" t="n">
        <v>1145920</v>
      </c>
      <c r="D16" s="22" t="n">
        <v>560720</v>
      </c>
      <c r="E16" s="22" t="n">
        <v>370400</v>
      </c>
      <c r="F16" s="22" t="n">
        <v>373360</v>
      </c>
      <c r="G16" s="21" t="n">
        <v>1951320</v>
      </c>
      <c r="H16" s="22" t="n">
        <v>1328360</v>
      </c>
      <c r="I16" s="22" t="n">
        <v>639160</v>
      </c>
      <c r="J16" s="22" t="n">
        <v>371480</v>
      </c>
      <c r="K16" s="23" t="n">
        <v>543800</v>
      </c>
    </row>
    <row r="17" customFormat="false" ht="12" hidden="false" customHeight="false" outlineLevel="0" collapsed="false">
      <c r="B17" s="7"/>
      <c r="C17" s="1"/>
      <c r="D17" s="1"/>
      <c r="E17" s="1"/>
      <c r="F17" s="1"/>
      <c r="G17" s="1"/>
      <c r="H17" s="1"/>
      <c r="I17" s="1"/>
      <c r="J17" s="1"/>
      <c r="K17" s="1"/>
    </row>
    <row r="18" customFormat="false" ht="13" hidden="false" customHeight="false" outlineLevel="0" collapsed="false"/>
    <row r="19" customFormat="false" ht="12" hidden="false" customHeight="false" outlineLevel="0" collapsed="false">
      <c r="B19" s="3" t="n">
        <f aca="false">B7/B14</f>
        <v>0.0876297528244538</v>
      </c>
      <c r="C19" s="4" t="n">
        <f aca="false">C7/C14</f>
        <v>0.0841183888435576</v>
      </c>
      <c r="D19" s="4" t="n">
        <f aca="false">D7/D14</f>
        <v>0.0514335740862333</v>
      </c>
      <c r="E19" s="4" t="n">
        <f aca="false">E7/E14</f>
        <v>0.0661726870433261</v>
      </c>
      <c r="F19" s="5" t="n">
        <f aca="false">F7/F14</f>
        <v>0.0605238443076281</v>
      </c>
      <c r="G19" s="4" t="n">
        <f aca="false">G7/G14</f>
        <v>0.00431305597987241</v>
      </c>
      <c r="H19" s="4" t="n">
        <f aca="false">H7/H14</f>
        <v>0.152549086176654</v>
      </c>
      <c r="I19" s="4" t="n">
        <f aca="false">I7/I14</f>
        <v>0.0518473157787304</v>
      </c>
      <c r="J19" s="4" t="n">
        <f aca="false">J7/J14</f>
        <v>0.139283508338481</v>
      </c>
      <c r="K19" s="5" t="n">
        <f aca="false">K7/K14</f>
        <v>0.123672110353575</v>
      </c>
      <c r="L19" s="0" t="s">
        <v>25</v>
      </c>
    </row>
    <row r="20" customFormat="false" ht="12" hidden="false" customHeight="false" outlineLevel="0" collapsed="false">
      <c r="B20" s="7" t="n">
        <f aca="false">B8/B15</f>
        <v>0.0629234167893962</v>
      </c>
      <c r="C20" s="1" t="n">
        <f aca="false">C8/C15</f>
        <v>0.0667261154331048</v>
      </c>
      <c r="D20" s="1" t="n">
        <f aca="false">D8/D15</f>
        <v>0.0367657416537541</v>
      </c>
      <c r="E20" s="1" t="n">
        <f aca="false">E8/E15</f>
        <v>0.0533873343151694</v>
      </c>
      <c r="F20" s="8" t="n">
        <f aca="false">F8/F15</f>
        <v>0.0440484532986285</v>
      </c>
      <c r="G20" s="1" t="n">
        <f aca="false">G8/G15</f>
        <v>0.00337970470256892</v>
      </c>
      <c r="H20" s="1" t="n">
        <f aca="false">H8/H15</f>
        <v>0.182773752423717</v>
      </c>
      <c r="I20" s="1" t="n">
        <f aca="false">I8/I15</f>
        <v>0.0551681475649533</v>
      </c>
      <c r="J20" s="1" t="n">
        <f aca="false">J8/J15</f>
        <v>0.0968548619794172</v>
      </c>
      <c r="K20" s="8" t="n">
        <f aca="false">K8/K15</f>
        <v>0.110209767289413</v>
      </c>
    </row>
    <row r="21" customFormat="false" ht="13" hidden="false" customHeight="false" outlineLevel="0" collapsed="false">
      <c r="B21" s="10" t="n">
        <f aca="false">B9/B16</f>
        <v>0.0723060897170919</v>
      </c>
      <c r="C21" s="9" t="n">
        <f aca="false">C9/C16</f>
        <v>0.0860793074560179</v>
      </c>
      <c r="D21" s="9" t="n">
        <f aca="false">D9/D16</f>
        <v>0.0482950492224283</v>
      </c>
      <c r="E21" s="9" t="n">
        <f aca="false">E9/E16</f>
        <v>0.06792656587473</v>
      </c>
      <c r="F21" s="11" t="n">
        <f aca="false">F9/F16</f>
        <v>0.0563531176344547</v>
      </c>
      <c r="G21" s="9" t="n">
        <f aca="false">G9/G16</f>
        <v>0.00444827091404793</v>
      </c>
      <c r="H21" s="9" t="n">
        <f aca="false">H9/H16</f>
        <v>0.190791652865187</v>
      </c>
      <c r="I21" s="9" t="n">
        <f aca="false">I9/I16</f>
        <v>0.0633957068652607</v>
      </c>
      <c r="J21" s="9" t="n">
        <f aca="false">J9/J16</f>
        <v>0.150640680521159</v>
      </c>
      <c r="K21" s="11" t="n">
        <f aca="false">K9/K16</f>
        <v>0.11261493196028</v>
      </c>
    </row>
    <row r="22" customFormat="false" ht="12" hidden="false" customHeight="false" outlineLevel="0" collapsed="false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customFormat="false" ht="12" hidden="false" customHeight="false" outlineLevel="0" collapsed="false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customFormat="false" ht="12" hidden="false" customHeight="false" outlineLevel="0" collapsed="false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customFormat="false" ht="13" hidden="false" customHeight="false" outlineLevel="0" collapsed="false">
      <c r="C25" s="1"/>
      <c r="D25" s="1"/>
      <c r="E25" s="1"/>
      <c r="F25" s="1"/>
      <c r="G25" s="1"/>
      <c r="H25" s="1"/>
      <c r="I25" s="1"/>
      <c r="J25" s="1"/>
      <c r="K25" s="1"/>
      <c r="L25" s="1"/>
    </row>
    <row r="26" customFormat="false" ht="12" hidden="false" customHeight="false" outlineLevel="0" collapsed="false">
      <c r="B26" s="3" t="n">
        <v>0</v>
      </c>
      <c r="C26" s="4" t="n">
        <v>0</v>
      </c>
      <c r="D26" s="4" t="s">
        <v>18</v>
      </c>
      <c r="E26" s="4" t="n">
        <v>186</v>
      </c>
      <c r="F26" s="5" t="n">
        <v>191</v>
      </c>
      <c r="G26" s="3" t="n">
        <v>0</v>
      </c>
      <c r="H26" s="16" t="n">
        <v>0</v>
      </c>
      <c r="I26" s="4" t="s">
        <v>18</v>
      </c>
      <c r="J26" s="4" t="n">
        <v>186</v>
      </c>
      <c r="K26" s="5" t="n">
        <v>191</v>
      </c>
    </row>
    <row r="27" customFormat="false" ht="13" hidden="false" customHeight="false" outlineLevel="0" collapsed="false">
      <c r="B27" s="10" t="s">
        <v>21</v>
      </c>
      <c r="C27" s="9"/>
      <c r="D27" s="9"/>
      <c r="E27" s="9"/>
      <c r="F27" s="11"/>
      <c r="G27" s="10" t="s">
        <v>22</v>
      </c>
      <c r="H27" s="9"/>
      <c r="I27" s="9"/>
      <c r="J27" s="9"/>
      <c r="K27" s="11"/>
    </row>
    <row r="28" customFormat="false" ht="13" hidden="false" customHeight="false" outlineLevel="0" collapsed="false">
      <c r="A28" s="1" t="s">
        <v>26</v>
      </c>
      <c r="B28" s="27" t="n">
        <f aca="false">AVERAGE(B19:B21)</f>
        <v>0.0742864197769806</v>
      </c>
      <c r="C28" s="28" t="n">
        <f aca="false">AVERAGE(C19:C21)</f>
        <v>0.0789746039108934</v>
      </c>
      <c r="D28" s="28" t="n">
        <f aca="false">AVERAGE(D19:D21)</f>
        <v>0.0454981216541386</v>
      </c>
      <c r="E28" s="28" t="n">
        <f aca="false">AVERAGE(E19:E21)</f>
        <v>0.0624955290777418</v>
      </c>
      <c r="F28" s="29" t="n">
        <f aca="false">AVERAGE(F19:F21)</f>
        <v>0.0536418050802371</v>
      </c>
      <c r="G28" s="28" t="n">
        <f aca="false">AVERAGE(G19:G21)</f>
        <v>0.00404701053216308</v>
      </c>
      <c r="H28" s="28" t="n">
        <f aca="false">AVERAGE(H19:H21)</f>
        <v>0.175371497155186</v>
      </c>
      <c r="I28" s="28" t="n">
        <f aca="false">AVERAGE(I19:I21)</f>
        <v>0.0568037234029815</v>
      </c>
      <c r="J28" s="28" t="n">
        <f aca="false">AVERAGE(J19:J21)</f>
        <v>0.128926350279685</v>
      </c>
      <c r="K28" s="29" t="n">
        <f aca="false">AVERAGE(K19:K21)</f>
        <v>0.115498936534423</v>
      </c>
    </row>
    <row r="29" customFormat="false" ht="12" hidden="false" customHeight="false" outlineLevel="0" collapsed="false">
      <c r="B29" s="1"/>
      <c r="C29" s="1"/>
      <c r="D29" s="1"/>
      <c r="E29" s="1"/>
      <c r="F29" s="1"/>
      <c r="G29" s="1"/>
      <c r="H29" s="1"/>
      <c r="I29" s="1"/>
      <c r="J29" s="1"/>
      <c r="K29" s="1"/>
    </row>
    <row r="30" customFormat="false" ht="12" hidden="false" customHeight="false" outlineLevel="0" collapsed="false">
      <c r="B30" s="1"/>
      <c r="C30" s="1"/>
      <c r="D30" s="1"/>
      <c r="E30" s="1"/>
      <c r="F30" s="1"/>
      <c r="G30" s="1"/>
      <c r="H30" s="1"/>
      <c r="I30" s="1"/>
      <c r="J30" s="1"/>
      <c r="K30" s="1"/>
    </row>
    <row r="31" customFormat="false" ht="13" hidden="false" customHeight="false" outlineLevel="0" collapsed="false">
      <c r="B31" s="1" t="s">
        <v>13</v>
      </c>
      <c r="C31" s="1"/>
      <c r="D31" s="1"/>
      <c r="E31" s="1"/>
      <c r="F31" s="1"/>
      <c r="G31" s="1"/>
      <c r="H31" s="1"/>
      <c r="I31" s="1"/>
      <c r="J31" s="1"/>
      <c r="K31" s="1"/>
    </row>
    <row r="32" customFormat="false" ht="12" hidden="false" customHeight="false" outlineLevel="0" collapsed="false">
      <c r="B32" s="3" t="n">
        <f aca="false">G19/B19</f>
        <v>0.0492190818854942</v>
      </c>
      <c r="C32" s="4" t="n">
        <f aca="false">H19/C19</f>
        <v>1.81350461265209</v>
      </c>
      <c r="D32" s="4" t="n">
        <f aca="false">I19/D19</f>
        <v>1.00804419486391</v>
      </c>
      <c r="E32" s="4" t="n">
        <f aca="false">J19/E19</f>
        <v>2.10484891216954</v>
      </c>
      <c r="F32" s="5" t="n">
        <f aca="false">K19/F19</f>
        <v>2.04336178192813</v>
      </c>
      <c r="G32" s="1"/>
      <c r="H32" s="1"/>
      <c r="I32" s="1"/>
      <c r="J32" s="1"/>
      <c r="K32" s="1"/>
    </row>
    <row r="33" customFormat="false" ht="12" hidden="false" customHeight="false" outlineLevel="0" collapsed="false">
      <c r="B33" s="7" t="n">
        <f aca="false">G20/B20</f>
        <v>0.0537113983158407</v>
      </c>
      <c r="C33" s="1" t="n">
        <f aca="false">H20/C20</f>
        <v>2.73916368782106</v>
      </c>
      <c r="D33" s="1" t="n">
        <f aca="false">I20/D20</f>
        <v>1.50053133932415</v>
      </c>
      <c r="E33" s="1" t="n">
        <f aca="false">J20/E20</f>
        <v>1.81419175955929</v>
      </c>
      <c r="F33" s="8" t="n">
        <f aca="false">K20/F20</f>
        <v>2.50201219421352</v>
      </c>
      <c r="G33" s="1"/>
      <c r="H33" s="1"/>
      <c r="I33" s="1"/>
      <c r="J33" s="1"/>
      <c r="K33" s="1"/>
      <c r="L33" s="1"/>
      <c r="M33" s="1"/>
    </row>
    <row r="34" customFormat="false" ht="13" hidden="false" customHeight="false" outlineLevel="0" collapsed="false">
      <c r="B34" s="10" t="n">
        <f aca="false">G21/B21</f>
        <v>0.0615200037984689</v>
      </c>
      <c r="C34" s="9" t="n">
        <f aca="false">H21/C21</f>
        <v>2.21646361365851</v>
      </c>
      <c r="D34" s="9" t="n">
        <f aca="false">I21/D21</f>
        <v>1.31267506475218</v>
      </c>
      <c r="E34" s="9" t="n">
        <f aca="false">J21/E21</f>
        <v>2.21769904868987</v>
      </c>
      <c r="F34" s="11" t="n">
        <f aca="false">K21/F21</f>
        <v>1.99837980022291</v>
      </c>
      <c r="G34" s="1"/>
      <c r="H34" s="1"/>
      <c r="I34" s="1"/>
      <c r="J34" s="1"/>
      <c r="K34" s="1"/>
      <c r="L34" s="1"/>
      <c r="M34" s="1"/>
    </row>
    <row r="35" customFormat="false" ht="13" hidden="false" customHeight="false" outlineLevel="0" collapsed="false">
      <c r="G35" s="1"/>
      <c r="H35" s="1"/>
      <c r="I35" s="1"/>
      <c r="J35" s="1"/>
      <c r="K35" s="1"/>
      <c r="L35" s="1"/>
      <c r="M35" s="1"/>
    </row>
    <row r="36" customFormat="false" ht="12" hidden="false" customHeight="false" outlineLevel="0" collapsed="false">
      <c r="A36" s="0" t="s">
        <v>27</v>
      </c>
      <c r="B36" s="3" t="n">
        <f aca="false">AVERAGE(B32:B34)</f>
        <v>0.0548168279999346</v>
      </c>
      <c r="C36" s="4" t="n">
        <f aca="false">AVERAGE(C32:C34)</f>
        <v>2.25637730471055</v>
      </c>
      <c r="D36" s="4" t="n">
        <f aca="false">AVERAGE(D32:D34)</f>
        <v>1.27375019964675</v>
      </c>
      <c r="E36" s="4" t="n">
        <f aca="false">AVERAGE(E32:E34)</f>
        <v>2.04557990680623</v>
      </c>
      <c r="F36" s="5" t="n">
        <f aca="false">AVERAGE(F32:F34)</f>
        <v>2.18125125878818</v>
      </c>
      <c r="G36" s="1"/>
      <c r="H36" s="1"/>
      <c r="I36" s="1"/>
      <c r="J36" s="1"/>
      <c r="K36" s="1"/>
      <c r="L36" s="1"/>
      <c r="M36" s="1"/>
    </row>
    <row r="37" customFormat="false" ht="12" hidden="false" customHeight="false" outlineLevel="0" collapsed="false">
      <c r="A37" s="0" t="s">
        <v>28</v>
      </c>
      <c r="B37" s="7" t="n">
        <f aca="false">STDEV(B32:B34)</f>
        <v>0.00622452014754007</v>
      </c>
      <c r="C37" s="1" t="n">
        <f aca="false">STDEV(C32:C34)</f>
        <v>0.464118527868384</v>
      </c>
      <c r="D37" s="1" t="n">
        <f aca="false">STDEV(D32:D34)</f>
        <v>0.248540249672478</v>
      </c>
      <c r="E37" s="1" t="n">
        <f aca="false">STDEV(E32:E34)</f>
        <v>0.208180557072327</v>
      </c>
      <c r="F37" s="8" t="n">
        <f aca="false">STDEV(F32:F34)</f>
        <v>0.278696121144043</v>
      </c>
      <c r="G37" s="1"/>
      <c r="H37" s="1"/>
      <c r="I37" s="1"/>
      <c r="J37" s="1"/>
      <c r="K37" s="1"/>
      <c r="L37" s="1"/>
      <c r="M37" s="1"/>
    </row>
    <row r="38" customFormat="false" ht="13" hidden="false" customHeight="false" outlineLevel="0" collapsed="false">
      <c r="A38" s="0" t="s">
        <v>29</v>
      </c>
      <c r="B38" s="10"/>
      <c r="C38" s="9"/>
      <c r="D38" s="30" t="n">
        <f aca="false">TTEST(C32:C34,D32:D34,2,1)</f>
        <v>0.0173418294268464</v>
      </c>
      <c r="E38" s="9" t="n">
        <f aca="false">TTEST(D32:D34,E32:E34,2,1)</f>
        <v>0.0819423428274326</v>
      </c>
      <c r="F38" s="11" t="n">
        <f aca="false">TTEST(E32:E34,F32:F34,2,1)</f>
        <v>0.675676811841837</v>
      </c>
    </row>
    <row r="39" customFormat="false" ht="12" hidden="false" customHeight="false" outlineLevel="0" collapsed="false">
      <c r="B39" s="1"/>
      <c r="C39" s="1"/>
      <c r="D39" s="1"/>
      <c r="E39" s="1"/>
      <c r="F39" s="1"/>
    </row>
    <row r="40" customFormat="false" ht="13" hidden="false" customHeight="false" outlineLevel="0" collapsed="false">
      <c r="D40" s="0" t="s">
        <v>4</v>
      </c>
      <c r="E40" s="0" t="s">
        <v>5</v>
      </c>
      <c r="F40" s="0" t="s">
        <v>6</v>
      </c>
    </row>
    <row r="41" customFormat="false" ht="12" hidden="false" customHeight="false" outlineLevel="0" collapsed="false">
      <c r="A41" s="1" t="s">
        <v>30</v>
      </c>
      <c r="B41" s="3"/>
      <c r="C41" s="4"/>
      <c r="D41" s="4" t="n">
        <f aca="false">100*(1-D32/$C$32)</f>
        <v>44.4145778383361</v>
      </c>
      <c r="E41" s="4" t="n">
        <f aca="false">100*(1-E32/$C$32)</f>
        <v>-16.0652637707598</v>
      </c>
      <c r="F41" s="5" t="n">
        <f aca="false">100*(1-F32/$C$32)</f>
        <v>-12.6747496351769</v>
      </c>
    </row>
    <row r="42" customFormat="false" ht="12" hidden="false" customHeight="false" outlineLevel="0" collapsed="false">
      <c r="A42" s="1"/>
      <c r="B42" s="7"/>
      <c r="C42" s="1"/>
      <c r="D42" s="1" t="n">
        <f aca="false">100*(1-D33/$C$33)</f>
        <v>45.2193621726275</v>
      </c>
      <c r="E42" s="1" t="n">
        <f aca="false">100*(1-E33/$C$33)</f>
        <v>33.7684064802115</v>
      </c>
      <c r="F42" s="8" t="n">
        <f aca="false">100*(1-F33/$C$33)</f>
        <v>8.65780656563036</v>
      </c>
    </row>
    <row r="43" customFormat="false" ht="13" hidden="false" customHeight="false" outlineLevel="0" collapsed="false">
      <c r="A43" s="1"/>
      <c r="B43" s="10"/>
      <c r="C43" s="9"/>
      <c r="D43" s="9" t="n">
        <f aca="false">100*(1-D34/$C$34)</f>
        <v>40.7761509522158</v>
      </c>
      <c r="E43" s="9" t="n">
        <f aca="false">100*(1-E34/$C$34)</f>
        <v>-0.0557390170426997</v>
      </c>
      <c r="F43" s="11" t="n">
        <f aca="false">100*(1-F34/$C$34)</f>
        <v>9.83926882858371</v>
      </c>
    </row>
    <row r="44" customFormat="false" ht="12" hidden="false" customHeight="false" outlineLevel="0" collapsed="false">
      <c r="A44" s="0" t="s">
        <v>27</v>
      </c>
      <c r="B44" s="1"/>
      <c r="C44" s="1"/>
      <c r="D44" s="3" t="n">
        <f aca="false">AVERAGE(D41:D43)</f>
        <v>43.4700303210598</v>
      </c>
      <c r="E44" s="4" t="n">
        <f aca="false">AVERAGE(E41:E43)</f>
        <v>5.88246789746967</v>
      </c>
      <c r="F44" s="5" t="n">
        <f aca="false">AVERAGE(F41:F43)</f>
        <v>1.94077525301238</v>
      </c>
    </row>
    <row r="45" customFormat="false" ht="13" hidden="false" customHeight="false" outlineLevel="0" collapsed="false">
      <c r="A45" s="0" t="s">
        <v>28</v>
      </c>
      <c r="D45" s="10" t="n">
        <f aca="false">STDEV(D41:D43)</f>
        <v>2.3674161012785</v>
      </c>
      <c r="E45" s="9" t="n">
        <f aca="false">STDEV(E41:E43)</f>
        <v>25.4420006817528</v>
      </c>
      <c r="F45" s="11" t="n">
        <f aca="false">STDEV(F41:F43)</f>
        <v>12.67119327796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47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O40" activeCellId="0" sqref="O40"/>
    </sheetView>
  </sheetViews>
  <sheetFormatPr defaultColWidth="8.82421875" defaultRowHeight="12" zeroHeight="false" outlineLevelRow="0" outlineLevelCol="0"/>
  <cols>
    <col collapsed="false" customWidth="true" hidden="false" outlineLevel="0" max="1" min="1" style="31" width="23.33"/>
    <col collapsed="false" customWidth="false" hidden="false" outlineLevel="0" max="3" min="2" style="31" width="8.82"/>
    <col collapsed="false" customWidth="true" hidden="false" outlineLevel="0" max="5" min="4" style="31" width="12.32"/>
    <col collapsed="false" customWidth="false" hidden="false" outlineLevel="0" max="8" min="6" style="31" width="8.82"/>
    <col collapsed="false" customWidth="true" hidden="false" outlineLevel="0" max="9" min="9" style="31" width="12.32"/>
    <col collapsed="false" customWidth="false" hidden="false" outlineLevel="0" max="257" min="10" style="31" width="8.82"/>
  </cols>
  <sheetData>
    <row r="2" customFormat="false" ht="13" hidden="false" customHeight="false" outlineLevel="0" collapsed="false"/>
    <row r="3" customFormat="false" ht="13" hidden="false" customHeight="false" outlineLevel="0" collapsed="false">
      <c r="B3" s="32" t="s">
        <v>21</v>
      </c>
      <c r="C3" s="33"/>
      <c r="D3" s="33"/>
      <c r="E3" s="33"/>
      <c r="F3" s="34"/>
      <c r="G3" s="33" t="s">
        <v>22</v>
      </c>
      <c r="H3" s="33"/>
      <c r="I3" s="33"/>
      <c r="J3" s="33"/>
      <c r="K3" s="34"/>
      <c r="L3" s="19"/>
      <c r="M3" s="19"/>
    </row>
    <row r="4" customFormat="false" ht="12" hidden="false" customHeight="false" outlineLevel="0" collapsed="false">
      <c r="A4" s="35" t="s">
        <v>20</v>
      </c>
      <c r="B4" s="35" t="s">
        <v>1</v>
      </c>
      <c r="C4" s="16" t="s">
        <v>20</v>
      </c>
      <c r="D4" s="16"/>
      <c r="E4" s="16"/>
      <c r="F4" s="17"/>
      <c r="G4" s="17" t="s">
        <v>31</v>
      </c>
      <c r="H4" s="15" t="s">
        <v>20</v>
      </c>
      <c r="I4" s="16"/>
      <c r="J4" s="16"/>
      <c r="K4" s="17"/>
      <c r="L4" s="19"/>
      <c r="M4" s="19"/>
    </row>
    <row r="5" customFormat="false" ht="13" hidden="false" customHeight="false" outlineLevel="0" collapsed="false">
      <c r="A5" s="36" t="s">
        <v>32</v>
      </c>
      <c r="B5" s="36" t="s">
        <v>3</v>
      </c>
      <c r="C5" s="22" t="s">
        <v>3</v>
      </c>
      <c r="D5" s="22" t="s">
        <v>33</v>
      </c>
      <c r="E5" s="22" t="s">
        <v>5</v>
      </c>
      <c r="F5" s="23" t="s">
        <v>6</v>
      </c>
      <c r="G5" s="23" t="s">
        <v>3</v>
      </c>
      <c r="H5" s="21" t="s">
        <v>3</v>
      </c>
      <c r="I5" s="22" t="s">
        <v>33</v>
      </c>
      <c r="J5" s="22" t="s">
        <v>5</v>
      </c>
      <c r="K5" s="23" t="s">
        <v>6</v>
      </c>
      <c r="L5" s="19"/>
      <c r="M5" s="19"/>
    </row>
    <row r="6" customFormat="false" ht="13" hidden="false" customHeight="false" outlineLevel="0" collapsed="false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</row>
    <row r="7" customFormat="false" ht="12" hidden="false" customHeight="false" outlineLevel="0" collapsed="false">
      <c r="A7" s="35" t="s">
        <v>34</v>
      </c>
      <c r="B7" s="35" t="n">
        <v>0.0237646214899747</v>
      </c>
      <c r="C7" s="16" t="n">
        <v>0.0283577669184066</v>
      </c>
      <c r="D7" s="16" t="n">
        <v>0.0156784102821202</v>
      </c>
      <c r="E7" s="16" t="n">
        <v>0.0190380761523046</v>
      </c>
      <c r="F7" s="17" t="n">
        <v>0.0247198142673414</v>
      </c>
      <c r="G7" s="35" t="n">
        <v>0.00260580465450624</v>
      </c>
      <c r="H7" s="37" t="n">
        <v>0.0991908561081876</v>
      </c>
      <c r="I7" s="16" t="n">
        <v>0.0356705450091855</v>
      </c>
      <c r="J7" s="16" t="n">
        <v>0.110253242742434</v>
      </c>
      <c r="K7" s="17" t="n">
        <v>0.0795148247978437</v>
      </c>
      <c r="L7" s="19"/>
      <c r="M7" s="19"/>
    </row>
    <row r="8" customFormat="false" ht="12" hidden="false" customHeight="false" outlineLevel="0" collapsed="false">
      <c r="A8" s="38"/>
      <c r="B8" s="38" t="n">
        <v>0.0231480949370726</v>
      </c>
      <c r="C8" s="19" t="n">
        <v>0.0305805358067706</v>
      </c>
      <c r="D8" s="19" t="n">
        <v>0.0146897610173208</v>
      </c>
      <c r="E8" s="19" t="n">
        <v>0.0180866569497814</v>
      </c>
      <c r="F8" s="20" t="n">
        <v>0.0169224388220655</v>
      </c>
      <c r="G8" s="38" t="n">
        <v>0.00274814372279594</v>
      </c>
      <c r="H8" s="39" t="n">
        <v>0.105793108140286</v>
      </c>
      <c r="I8" s="19" t="n">
        <v>0.0415026431222585</v>
      </c>
      <c r="J8" s="19" t="n">
        <v>0.103202846975089</v>
      </c>
      <c r="K8" s="20" t="n">
        <v>0.094231399541134</v>
      </c>
      <c r="L8" s="19"/>
      <c r="M8" s="19"/>
    </row>
    <row r="9" customFormat="false" ht="13" hidden="false" customHeight="false" outlineLevel="0" collapsed="false">
      <c r="A9" s="36"/>
      <c r="B9" s="36" t="n">
        <v>0.0189674800772163</v>
      </c>
      <c r="C9" s="22" t="n">
        <v>0.0275249137600613</v>
      </c>
      <c r="D9" s="22" t="n">
        <v>0.018480675255442</v>
      </c>
      <c r="E9" s="22" t="n">
        <v>0.0250464972101674</v>
      </c>
      <c r="F9" s="23" t="n">
        <v>0.0213906524799178</v>
      </c>
      <c r="G9" s="36" t="n">
        <v>0.00416128569378677</v>
      </c>
      <c r="H9" s="40" t="n">
        <v>0.145291938932217</v>
      </c>
      <c r="I9" s="22" t="n">
        <v>0.0563865072908192</v>
      </c>
      <c r="J9" s="22" t="n">
        <v>0.135027457736621</v>
      </c>
      <c r="K9" s="23" t="n">
        <v>0.12784111805811</v>
      </c>
      <c r="L9" s="19"/>
      <c r="M9" s="19"/>
    </row>
    <row r="10" customFormat="false" ht="12" hidden="false" customHeight="false" outlineLevel="0" collapsed="false">
      <c r="A10" s="18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</row>
    <row r="11" customFormat="false" ht="13" hidden="false" customHeight="false" outlineLevel="0" collapsed="false">
      <c r="A11" s="18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</row>
    <row r="12" customFormat="false" ht="12" hidden="false" customHeight="false" outlineLevel="0" collapsed="false">
      <c r="A12" s="35" t="s">
        <v>35</v>
      </c>
      <c r="B12" s="15" t="n">
        <v>0.0876297528244538</v>
      </c>
      <c r="C12" s="16" t="n">
        <v>0.0841183888435576</v>
      </c>
      <c r="D12" s="16" t="n">
        <v>0.0514335740862333</v>
      </c>
      <c r="E12" s="16" t="n">
        <v>0.0661726870433261</v>
      </c>
      <c r="F12" s="17" t="n">
        <v>0.0605238443076281</v>
      </c>
      <c r="G12" s="15" t="n">
        <v>0.00431305597987241</v>
      </c>
      <c r="H12" s="41" t="n">
        <v>0.152549086176654</v>
      </c>
      <c r="I12" s="16" t="n">
        <v>0.0518473157787304</v>
      </c>
      <c r="J12" s="16" t="n">
        <v>0.139283508338481</v>
      </c>
      <c r="K12" s="17" t="n">
        <v>0.123672110353575</v>
      </c>
      <c r="L12" s="19"/>
      <c r="M12" s="19"/>
    </row>
    <row r="13" customFormat="false" ht="12" hidden="false" customHeight="false" outlineLevel="0" collapsed="false">
      <c r="A13" s="38"/>
      <c r="B13" s="18" t="n">
        <v>0.0629234167893962</v>
      </c>
      <c r="C13" s="19" t="n">
        <v>0.0667261154331048</v>
      </c>
      <c r="D13" s="19" t="n">
        <v>0.0367657416537541</v>
      </c>
      <c r="E13" s="19" t="n">
        <v>0.0533873343151694</v>
      </c>
      <c r="F13" s="20" t="n">
        <v>0.0440484532986285</v>
      </c>
      <c r="G13" s="18" t="n">
        <v>0.00337970470256892</v>
      </c>
      <c r="H13" s="19" t="n">
        <v>0.182773752423717</v>
      </c>
      <c r="I13" s="19" t="n">
        <v>0.0551681475649533</v>
      </c>
      <c r="J13" s="19" t="n">
        <v>0.0968548619794172</v>
      </c>
      <c r="K13" s="20" t="n">
        <v>0.110209767289413</v>
      </c>
      <c r="L13" s="19"/>
      <c r="M13" s="19"/>
    </row>
    <row r="14" customFormat="false" ht="13" hidden="false" customHeight="false" outlineLevel="0" collapsed="false">
      <c r="A14" s="36"/>
      <c r="B14" s="21" t="n">
        <v>0.0723060897170919</v>
      </c>
      <c r="C14" s="22" t="n">
        <v>0.0860793074560179</v>
      </c>
      <c r="D14" s="22" t="n">
        <v>0.0482950492224283</v>
      </c>
      <c r="E14" s="22" t="n">
        <v>0.06792656587473</v>
      </c>
      <c r="F14" s="23" t="n">
        <v>0.0563531176344547</v>
      </c>
      <c r="G14" s="21" t="n">
        <v>0.00444827091404793</v>
      </c>
      <c r="H14" s="22" t="n">
        <v>0.190791652865187</v>
      </c>
      <c r="I14" s="22" t="n">
        <v>0.0633957068652607</v>
      </c>
      <c r="J14" s="22" t="n">
        <v>0.150640680521159</v>
      </c>
      <c r="K14" s="23" t="n">
        <v>0.11261493196028</v>
      </c>
      <c r="L14" s="19"/>
      <c r="M14" s="19"/>
    </row>
    <row r="15" customFormat="false" ht="11" hidden="false" customHeight="true" outlineLevel="0" collapsed="false">
      <c r="A15" s="18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</row>
    <row r="16" customFormat="false" ht="12" hidden="false" customHeight="false" outlineLevel="0" collapsed="false">
      <c r="L16" s="19"/>
      <c r="M16" s="19"/>
    </row>
    <row r="17" customFormat="false" ht="12" hidden="false" customHeight="false" outlineLevel="0" collapsed="false">
      <c r="A17" s="31" t="s">
        <v>36</v>
      </c>
      <c r="L17" s="19"/>
      <c r="M17" s="19"/>
    </row>
    <row r="18" customFormat="false" ht="13" hidden="false" customHeight="false" outlineLevel="0" collapsed="false">
      <c r="L18" s="19"/>
      <c r="M18" s="19"/>
    </row>
    <row r="19" customFormat="false" ht="12" hidden="false" customHeight="false" outlineLevel="0" collapsed="false">
      <c r="A19" s="35" t="s">
        <v>37</v>
      </c>
      <c r="B19" s="15" t="n">
        <f aca="false">B7/$B$7</f>
        <v>1</v>
      </c>
      <c r="C19" s="16" t="n">
        <f aca="false">C7/$B$7</f>
        <v>1.19327660785044</v>
      </c>
      <c r="D19" s="16" t="n">
        <f aca="false">D7/$B$7</f>
        <v>0.659737428964912</v>
      </c>
      <c r="E19" s="16" t="n">
        <f aca="false">E7/$B$7</f>
        <v>0.80111000969807</v>
      </c>
      <c r="F19" s="16" t="n">
        <f aca="false">F7/$B$7</f>
        <v>1.04019389821839</v>
      </c>
      <c r="G19" s="15" t="n">
        <f aca="false">G7/$G$7</f>
        <v>1</v>
      </c>
      <c r="H19" s="16" t="n">
        <f aca="false">H7/$G$7</f>
        <v>38.0653461251042</v>
      </c>
      <c r="I19" s="16" t="n">
        <f aca="false">I7/$G$7</f>
        <v>13.6888791519733</v>
      </c>
      <c r="J19" s="16" t="n">
        <f aca="false">J7/$G$7</f>
        <v>42.3106323613983</v>
      </c>
      <c r="K19" s="17" t="n">
        <f aca="false">K7/$G$7</f>
        <v>30.5144994888001</v>
      </c>
      <c r="L19" s="19"/>
      <c r="M19" s="19"/>
    </row>
    <row r="20" customFormat="false" ht="12" hidden="false" customHeight="false" outlineLevel="0" collapsed="false">
      <c r="A20" s="38"/>
      <c r="B20" s="18" t="n">
        <f aca="false">B8/$B$7</f>
        <v>0.974056958863738</v>
      </c>
      <c r="C20" s="19" t="n">
        <f aca="false">C8/$B$7</f>
        <v>1.28680929421372</v>
      </c>
      <c r="D20" s="19" t="n">
        <f aca="false">D8/$B$7</f>
        <v>0.618135703256111</v>
      </c>
      <c r="E20" s="19" t="n">
        <f aca="false">E8/$B$7</f>
        <v>0.761074901084009</v>
      </c>
      <c r="F20" s="19" t="n">
        <f aca="false">F8/$B$7</f>
        <v>0.712085350452746</v>
      </c>
      <c r="G20" s="18" t="n">
        <f aca="false">G8/$G$7</f>
        <v>1.05462384451711</v>
      </c>
      <c r="H20" s="19" t="n">
        <f aca="false">H8/$G$7</f>
        <v>40.5990172583878</v>
      </c>
      <c r="I20" s="19" t="n">
        <f aca="false">I8/$G$7</f>
        <v>15.926997079573</v>
      </c>
      <c r="J20" s="19" t="n">
        <f aca="false">J8/$G$7</f>
        <v>39.6049822064058</v>
      </c>
      <c r="K20" s="20" t="n">
        <f aca="false">K8/$G$7</f>
        <v>36.1621119135615</v>
      </c>
      <c r="L20" s="19"/>
      <c r="M20" s="19"/>
    </row>
    <row r="21" customFormat="false" ht="13" hidden="false" customHeight="false" outlineLevel="0" collapsed="false">
      <c r="A21" s="36"/>
      <c r="B21" s="18" t="n">
        <f aca="false">B9/$B$7</f>
        <v>0.798139372226816</v>
      </c>
      <c r="C21" s="19" t="n">
        <f aca="false">C9/$B$7</f>
        <v>1.15823068217909</v>
      </c>
      <c r="D21" s="19" t="n">
        <f aca="false">D9/$B$7</f>
        <v>0.777654938170937</v>
      </c>
      <c r="E21" s="19" t="n">
        <f aca="false">E9/$B$7</f>
        <v>1.05394050651021</v>
      </c>
      <c r="F21" s="19" t="n">
        <f aca="false">F9/$B$7</f>
        <v>0.900104909684407</v>
      </c>
      <c r="G21" s="21" t="n">
        <f aca="false">G9/$G$7</f>
        <v>1.59692925814321</v>
      </c>
      <c r="H21" s="22" t="n">
        <f aca="false">H9/$G$7</f>
        <v>55.7570340819533</v>
      </c>
      <c r="I21" s="22" t="n">
        <f aca="false">I9/$G$7</f>
        <v>21.638808263432</v>
      </c>
      <c r="J21" s="22" t="n">
        <f aca="false">J9/$G$7</f>
        <v>51.8179509362365</v>
      </c>
      <c r="K21" s="23" t="n">
        <f aca="false">K9/$G$7</f>
        <v>49.0601311334038</v>
      </c>
      <c r="L21" s="19"/>
      <c r="M21" s="19"/>
    </row>
    <row r="22" customFormat="false" ht="12" hidden="false" customHeight="false" outlineLevel="0" collapsed="false">
      <c r="A22" s="38" t="s">
        <v>38</v>
      </c>
      <c r="B22" s="15" t="n">
        <f aca="false">1</f>
        <v>1</v>
      </c>
      <c r="C22" s="16" t="n">
        <f aca="false">C12/$B$12</f>
        <v>0.959929545985022</v>
      </c>
      <c r="D22" s="16" t="n">
        <f aca="false">D12/$B$12</f>
        <v>0.586941905328305</v>
      </c>
      <c r="E22" s="16" t="n">
        <f aca="false">E12/$B$12</f>
        <v>0.755139492129894</v>
      </c>
      <c r="F22" s="16" t="n">
        <f aca="false">F12/$B$12</f>
        <v>0.690676880361329</v>
      </c>
      <c r="G22" s="15" t="n">
        <f aca="false">G12/$G$12</f>
        <v>1</v>
      </c>
      <c r="H22" s="16" t="n">
        <f aca="false">H12/$G$12</f>
        <v>35.3691412512496</v>
      </c>
      <c r="I22" s="16" t="n">
        <f aca="false">I12/$G$12</f>
        <v>12.021016193781</v>
      </c>
      <c r="J22" s="16" t="n">
        <f aca="false">J12/$G$12</f>
        <v>32.2934617562281</v>
      </c>
      <c r="K22" s="17" t="n">
        <f aca="false">K12/$G$12</f>
        <v>28.6738940859363</v>
      </c>
    </row>
    <row r="23" customFormat="false" ht="12" hidden="false" customHeight="false" outlineLevel="0" collapsed="false">
      <c r="A23" s="38"/>
      <c r="B23" s="18" t="n">
        <f aca="false">B13/$B$12</f>
        <v>0.718059959788417</v>
      </c>
      <c r="C23" s="19" t="n">
        <f aca="false">C13/$B$12</f>
        <v>0.761455022779482</v>
      </c>
      <c r="D23" s="19" t="n">
        <f aca="false">D13/$B$12</f>
        <v>0.419557746869443</v>
      </c>
      <c r="E23" s="19" t="n">
        <f aca="false">E13/$B$12</f>
        <v>0.609237531710477</v>
      </c>
      <c r="F23" s="19" t="n">
        <f aca="false">F13/$B$12</f>
        <v>0.502665497492268</v>
      </c>
      <c r="G23" s="18" t="n">
        <f aca="false">G13/$G$12</f>
        <v>0.783598617393531</v>
      </c>
      <c r="H23" s="19" t="n">
        <f aca="false">H13/$G$12</f>
        <v>42.3768560567405</v>
      </c>
      <c r="I23" s="19" t="n">
        <f aca="false">I13/$G$12</f>
        <v>12.7909648802159</v>
      </c>
      <c r="J23" s="19" t="n">
        <f aca="false">J13/$G$12</f>
        <v>22.4562033118528</v>
      </c>
      <c r="K23" s="20" t="n">
        <f aca="false">K13/$G$12</f>
        <v>25.5525937534142</v>
      </c>
    </row>
    <row r="24" customFormat="false" ht="13" hidden="false" customHeight="false" outlineLevel="0" collapsed="false">
      <c r="A24" s="36"/>
      <c r="B24" s="21" t="n">
        <f aca="false">B14/$B$12</f>
        <v>0.825131731935164</v>
      </c>
      <c r="C24" s="22" t="n">
        <f aca="false">C14/$B$12</f>
        <v>0.982306861328916</v>
      </c>
      <c r="D24" s="22" t="n">
        <f aca="false">D14/$B$12</f>
        <v>0.551126160531075</v>
      </c>
      <c r="E24" s="22" t="n">
        <f aca="false">E14/$B$12</f>
        <v>0.775154142118892</v>
      </c>
      <c r="F24" s="22" t="n">
        <f aca="false">F14/$B$12</f>
        <v>0.64308201059685</v>
      </c>
      <c r="G24" s="21" t="n">
        <f aca="false">G14/$G$12</f>
        <v>1.03135014588415</v>
      </c>
      <c r="H24" s="22" t="n">
        <f aca="false">H14/$G$12</f>
        <v>44.2358396820139</v>
      </c>
      <c r="I24" s="22" t="n">
        <f aca="false">I14/$G$12</f>
        <v>14.6985587854893</v>
      </c>
      <c r="J24" s="22" t="n">
        <f aca="false">J14/$G$12</f>
        <v>34.9266694483328</v>
      </c>
      <c r="K24" s="23" t="n">
        <f aca="false">K14/$G$12</f>
        <v>26.110241203874</v>
      </c>
    </row>
    <row r="25" customFormat="false" ht="12" hidden="false" customHeight="false" outlineLevel="0" collapsed="false">
      <c r="A25" s="15" t="s">
        <v>39</v>
      </c>
      <c r="B25" s="16" t="n">
        <f aca="false">AVERAGE(B19:B21)</f>
        <v>0.924065443696851</v>
      </c>
      <c r="C25" s="16" t="n">
        <f aca="false">AVERAGE(C19:C21)</f>
        <v>1.21277219474775</v>
      </c>
      <c r="D25" s="16" t="n">
        <f aca="false">AVERAGE(D19:D21)</f>
        <v>0.685176023463987</v>
      </c>
      <c r="E25" s="16" t="n">
        <f aca="false">AVERAGE(E19:E21)</f>
        <v>0.872041805764097</v>
      </c>
      <c r="F25" s="16" t="n">
        <f aca="false">AVERAGE(F19:F21)</f>
        <v>0.884128052785183</v>
      </c>
      <c r="G25" s="16" t="n">
        <f aca="false">AVERAGE(G19:G21)</f>
        <v>1.21718436755344</v>
      </c>
      <c r="H25" s="16" t="n">
        <f aca="false">AVERAGE(H19:H21)</f>
        <v>44.8071324884818</v>
      </c>
      <c r="I25" s="16" t="n">
        <f aca="false">AVERAGE(I19:I21)</f>
        <v>17.0848948316594</v>
      </c>
      <c r="J25" s="16" t="n">
        <f aca="false">AVERAGE(J19:J21)</f>
        <v>44.5778551680135</v>
      </c>
      <c r="K25" s="17" t="n">
        <f aca="false">AVERAGE(K19:K21)</f>
        <v>38.5789141785885</v>
      </c>
    </row>
    <row r="26" customFormat="false" ht="12" hidden="false" customHeight="false" outlineLevel="0" collapsed="false">
      <c r="A26" s="18" t="s">
        <v>40</v>
      </c>
      <c r="B26" s="19" t="n">
        <f aca="false">AVERAGE(B22:B24)</f>
        <v>0.84773056390786</v>
      </c>
      <c r="C26" s="19" t="n">
        <f aca="false">AVERAGE(C22:C24)</f>
        <v>0.901230476697807</v>
      </c>
      <c r="D26" s="19" t="n">
        <f aca="false">AVERAGE(D22:D24)</f>
        <v>0.519208604242941</v>
      </c>
      <c r="E26" s="19" t="n">
        <f aca="false">AVERAGE(E22:E24)</f>
        <v>0.713177055319754</v>
      </c>
      <c r="F26" s="19" t="n">
        <f aca="false">AVERAGE(F22:F24)</f>
        <v>0.612141462816816</v>
      </c>
      <c r="G26" s="19" t="n">
        <f aca="false">AVERAGE(G22:G24)</f>
        <v>0.938316254425895</v>
      </c>
      <c r="H26" s="19" t="n">
        <f aca="false">AVERAGE(H22:H24)</f>
        <v>40.6606123300013</v>
      </c>
      <c r="I26" s="19" t="n">
        <f aca="false">AVERAGE(I22:I24)</f>
        <v>13.1701799531621</v>
      </c>
      <c r="J26" s="19" t="n">
        <f aca="false">AVERAGE(J22:J24)</f>
        <v>29.8921115054712</v>
      </c>
      <c r="K26" s="20" t="n">
        <f aca="false">AVERAGE(K22:K24)</f>
        <v>26.7789096810748</v>
      </c>
    </row>
    <row r="27" customFormat="false" ht="13" hidden="false" customHeight="false" outlineLevel="0" collapsed="false">
      <c r="A27" s="21" t="s">
        <v>41</v>
      </c>
      <c r="B27" s="22" t="n">
        <f aca="false">B25-B26</f>
        <v>0.076334879788991</v>
      </c>
      <c r="C27" s="22" t="n">
        <f aca="false">C25-C26</f>
        <v>0.311541718049944</v>
      </c>
      <c r="D27" s="22" t="n">
        <f aca="false">D25-D26</f>
        <v>0.165967419221045</v>
      </c>
      <c r="E27" s="22" t="n">
        <f aca="false">E25-E26</f>
        <v>0.158864750444343</v>
      </c>
      <c r="F27" s="22" t="n">
        <f aca="false">F25-F26</f>
        <v>0.271986589968367</v>
      </c>
      <c r="G27" s="22" t="n">
        <f aca="false">G25-G26</f>
        <v>0.278868113127543</v>
      </c>
      <c r="H27" s="22" t="n">
        <f aca="false">H25-H26</f>
        <v>4.14652015848044</v>
      </c>
      <c r="I27" s="22" t="n">
        <f aca="false">I25-I26</f>
        <v>3.91471487849733</v>
      </c>
      <c r="J27" s="22" t="n">
        <f aca="false">J25-J26</f>
        <v>14.6857436625423</v>
      </c>
      <c r="K27" s="23" t="n">
        <f aca="false">K25-K26</f>
        <v>11.8000044975136</v>
      </c>
      <c r="M27" s="19"/>
      <c r="N27" s="19"/>
      <c r="O27" s="19"/>
      <c r="P27" s="19"/>
    </row>
    <row r="28" customFormat="false" ht="13" hidden="false" customHeight="false" outlineLevel="0" collapsed="false">
      <c r="M28" s="19"/>
      <c r="N28" s="42"/>
      <c r="O28" s="19"/>
      <c r="P28" s="19"/>
    </row>
    <row r="29" customFormat="false" ht="12" hidden="false" customHeight="false" outlineLevel="0" collapsed="false">
      <c r="A29" s="43" t="s">
        <v>42</v>
      </c>
      <c r="B29" s="44" t="n">
        <f aca="false">AVERAGE(B19:B21)</f>
        <v>0.924065443696851</v>
      </c>
      <c r="C29" s="44" t="n">
        <f aca="false">AVERAGE(C19:C21)</f>
        <v>1.21277219474775</v>
      </c>
      <c r="D29" s="44" t="n">
        <f aca="false">AVERAGE(D19:D21)</f>
        <v>0.685176023463987</v>
      </c>
      <c r="E29" s="44" t="n">
        <f aca="false">AVERAGE(E19:E21)</f>
        <v>0.872041805764097</v>
      </c>
      <c r="F29" s="44" t="n">
        <f aca="false">AVERAGE(F19:F21)</f>
        <v>0.884128052785183</v>
      </c>
      <c r="G29" s="44" t="n">
        <f aca="false">AVERAGE(G19:G21)</f>
        <v>1.21718436755344</v>
      </c>
      <c r="H29" s="44" t="n">
        <f aca="false">AVERAGE(H19:H21)</f>
        <v>44.8071324884818</v>
      </c>
      <c r="I29" s="44" t="n">
        <f aca="false">AVERAGE(I19:I21)</f>
        <v>17.0848948316594</v>
      </c>
      <c r="J29" s="44" t="n">
        <f aca="false">AVERAGE(J19:J21)</f>
        <v>44.5778551680135</v>
      </c>
      <c r="K29" s="45" t="n">
        <f aca="false">AVERAGE(K19:K21)</f>
        <v>38.5789141785885</v>
      </c>
      <c r="M29" s="19"/>
      <c r="N29" s="42"/>
      <c r="O29" s="19"/>
      <c r="P29" s="19"/>
    </row>
    <row r="30" customFormat="false" ht="13" hidden="false" customHeight="false" outlineLevel="0" collapsed="false">
      <c r="A30" s="46" t="s">
        <v>43</v>
      </c>
      <c r="B30" s="47" t="n">
        <f aca="false">AVERAGE(B22:B24)</f>
        <v>0.84773056390786</v>
      </c>
      <c r="C30" s="47" t="n">
        <f aca="false">AVERAGE(C22:C24)</f>
        <v>0.901230476697807</v>
      </c>
      <c r="D30" s="47" t="n">
        <f aca="false">AVERAGE(D22:D24)</f>
        <v>0.519208604242941</v>
      </c>
      <c r="E30" s="47" t="n">
        <f aca="false">AVERAGE(E22:E24)</f>
        <v>0.713177055319754</v>
      </c>
      <c r="F30" s="47" t="n">
        <f aca="false">AVERAGE(F22:F24)</f>
        <v>0.612141462816816</v>
      </c>
      <c r="G30" s="47" t="n">
        <f aca="false">AVERAGE(G22:G24)</f>
        <v>0.938316254425895</v>
      </c>
      <c r="H30" s="47" t="n">
        <f aca="false">AVERAGE(H22:H24)</f>
        <v>40.6606123300013</v>
      </c>
      <c r="I30" s="47" t="n">
        <f aca="false">AVERAGE(I22:I24)</f>
        <v>13.1701799531621</v>
      </c>
      <c r="J30" s="47" t="n">
        <f aca="false">AVERAGE(J22:J24)</f>
        <v>29.8921115054712</v>
      </c>
      <c r="K30" s="48" t="n">
        <f aca="false">AVERAGE(K22:K24)</f>
        <v>26.7789096810748</v>
      </c>
      <c r="M30" s="19"/>
      <c r="N30" s="42"/>
      <c r="O30" s="19"/>
      <c r="P30" s="19"/>
    </row>
    <row r="31" customFormat="false" ht="13" hidden="false" customHeight="false" outlineLevel="0" collapsed="false">
      <c r="A31" s="49" t="s">
        <v>44</v>
      </c>
      <c r="B31" s="50" t="n">
        <f aca="false">B29-B30</f>
        <v>0.076334879788991</v>
      </c>
      <c r="C31" s="50" t="n">
        <f aca="false">C29-C30</f>
        <v>0.311541718049944</v>
      </c>
      <c r="D31" s="50" t="n">
        <f aca="false">D29-D30</f>
        <v>0.165967419221045</v>
      </c>
      <c r="E31" s="50" t="n">
        <f aca="false">E29-E30</f>
        <v>0.158864750444343</v>
      </c>
      <c r="F31" s="50" t="n">
        <f aca="false">F29-F30</f>
        <v>0.271986589968367</v>
      </c>
      <c r="G31" s="50" t="n">
        <f aca="false">G29-G30</f>
        <v>0.278868113127543</v>
      </c>
      <c r="H31" s="50" t="n">
        <f aca="false">H29-H30</f>
        <v>4.14652015848044</v>
      </c>
      <c r="I31" s="50" t="n">
        <f aca="false">I29-I30</f>
        <v>3.91471487849733</v>
      </c>
      <c r="J31" s="50" t="n">
        <f aca="false">J29-J30</f>
        <v>14.6857436625423</v>
      </c>
      <c r="K31" s="51" t="n">
        <f aca="false">K29-K30</f>
        <v>11.8000044975136</v>
      </c>
      <c r="M31" s="19"/>
      <c r="N31" s="19"/>
      <c r="O31" s="19"/>
      <c r="P31" s="19"/>
    </row>
    <row r="32" customFormat="false" ht="13" hidden="false" customHeight="false" outlineLevel="0" collapsed="false">
      <c r="A32" s="46"/>
      <c r="B32" s="47"/>
      <c r="C32" s="47"/>
      <c r="D32" s="47"/>
      <c r="E32" s="47"/>
      <c r="F32" s="47"/>
      <c r="G32" s="47"/>
      <c r="H32" s="47"/>
      <c r="I32" s="47"/>
      <c r="J32" s="47"/>
      <c r="K32" s="48"/>
      <c r="M32" s="19"/>
      <c r="N32" s="19"/>
      <c r="O32" s="19"/>
      <c r="P32" s="19"/>
    </row>
    <row r="33" customFormat="false" ht="12" hidden="false" customHeight="false" outlineLevel="0" collapsed="false">
      <c r="A33" s="43" t="s">
        <v>45</v>
      </c>
      <c r="B33" s="44" t="n">
        <f aca="false">B22+B31</f>
        <v>1.07633487978899</v>
      </c>
      <c r="C33" s="44" t="n">
        <f aca="false">C22+C31</f>
        <v>1.27147126403497</v>
      </c>
      <c r="D33" s="44" t="n">
        <f aca="false">D22+D31</f>
        <v>0.752909324549351</v>
      </c>
      <c r="E33" s="44" t="n">
        <f aca="false">E22+E31</f>
        <v>0.914004242574237</v>
      </c>
      <c r="F33" s="44" t="n">
        <f aca="false">F22+F31</f>
        <v>0.962663470329696</v>
      </c>
      <c r="G33" s="44" t="n">
        <f aca="false">G22+G31</f>
        <v>1.27886811312754</v>
      </c>
      <c r="H33" s="44" t="n">
        <f aca="false">H22+H31</f>
        <v>39.51566140973</v>
      </c>
      <c r="I33" s="44" t="n">
        <f aca="false">I22+I31</f>
        <v>15.9357310722784</v>
      </c>
      <c r="J33" s="44" t="n">
        <f aca="false">J22+J31</f>
        <v>46.9792054187704</v>
      </c>
      <c r="K33" s="45" t="n">
        <f aca="false">K22+K31</f>
        <v>40.4738985834499</v>
      </c>
      <c r="M33" s="19"/>
      <c r="N33" s="19"/>
      <c r="O33" s="19"/>
      <c r="P33" s="19"/>
    </row>
    <row r="34" customFormat="false" ht="12" hidden="false" customHeight="false" outlineLevel="0" collapsed="false">
      <c r="A34" s="46"/>
      <c r="B34" s="47" t="n">
        <f aca="false">B23+B32</f>
        <v>0.718059959788417</v>
      </c>
      <c r="C34" s="47" t="n">
        <f aca="false">C23+C32</f>
        <v>0.761455022779482</v>
      </c>
      <c r="D34" s="47" t="n">
        <f aca="false">D23+D32</f>
        <v>0.419557746869443</v>
      </c>
      <c r="E34" s="47" t="n">
        <f aca="false">E23+E32</f>
        <v>0.609237531710477</v>
      </c>
      <c r="F34" s="47" t="n">
        <f aca="false">F23+F32</f>
        <v>0.502665497492268</v>
      </c>
      <c r="G34" s="47" t="n">
        <f aca="false">G23+G32</f>
        <v>0.783598617393531</v>
      </c>
      <c r="H34" s="47" t="n">
        <f aca="false">H23+H32</f>
        <v>42.3768560567405</v>
      </c>
      <c r="I34" s="47" t="n">
        <f aca="false">I23+I32</f>
        <v>12.7909648802159</v>
      </c>
      <c r="J34" s="47" t="n">
        <f aca="false">J23+J32</f>
        <v>22.4562033118528</v>
      </c>
      <c r="K34" s="48" t="n">
        <f aca="false">K23+K32</f>
        <v>25.5525937534142</v>
      </c>
      <c r="M34" s="19"/>
      <c r="N34" s="19"/>
      <c r="O34" s="19"/>
      <c r="P34" s="19"/>
    </row>
    <row r="35" customFormat="false" ht="13" hidden="false" customHeight="false" outlineLevel="0" collapsed="false">
      <c r="A35" s="52"/>
      <c r="B35" s="53" t="n">
        <f aca="false">B24+B33</f>
        <v>1.90146661172416</v>
      </c>
      <c r="C35" s="53" t="n">
        <f aca="false">C24+C33</f>
        <v>2.25377812536388</v>
      </c>
      <c r="D35" s="53" t="n">
        <f aca="false">D24+D33</f>
        <v>1.30403548508043</v>
      </c>
      <c r="E35" s="53" t="n">
        <f aca="false">E24+E33</f>
        <v>1.68915838469313</v>
      </c>
      <c r="F35" s="53" t="n">
        <f aca="false">F24+F33</f>
        <v>1.60574548092655</v>
      </c>
      <c r="G35" s="53" t="n">
        <f aca="false">G24+G33</f>
        <v>2.3102182590117</v>
      </c>
      <c r="H35" s="53" t="n">
        <f aca="false">H24+H33</f>
        <v>83.7515010917439</v>
      </c>
      <c r="I35" s="53" t="n">
        <f aca="false">I24+I33</f>
        <v>30.6342898577677</v>
      </c>
      <c r="J35" s="53" t="n">
        <f aca="false">J24+J33</f>
        <v>81.9058748671032</v>
      </c>
      <c r="K35" s="54" t="n">
        <f aca="false">K24+K33</f>
        <v>66.5841397873239</v>
      </c>
    </row>
    <row r="36" customFormat="false" ht="13" hidden="false" customHeight="false" outlineLevel="0" collapsed="false">
      <c r="B36" s="31" t="n">
        <v>1</v>
      </c>
      <c r="C36" s="31" t="n">
        <v>2</v>
      </c>
      <c r="D36" s="31" t="n">
        <v>3</v>
      </c>
      <c r="E36" s="31" t="n">
        <v>4</v>
      </c>
      <c r="F36" s="31" t="n">
        <v>5</v>
      </c>
      <c r="G36" s="31" t="n">
        <v>1</v>
      </c>
      <c r="H36" s="31" t="n">
        <v>2</v>
      </c>
      <c r="I36" s="31" t="n">
        <v>3</v>
      </c>
      <c r="J36" s="31" t="n">
        <v>4</v>
      </c>
      <c r="K36" s="31" t="n">
        <v>5</v>
      </c>
    </row>
    <row r="37" customFormat="false" ht="12" hidden="false" customHeight="false" outlineLevel="0" collapsed="false">
      <c r="A37" s="15" t="s">
        <v>46</v>
      </c>
      <c r="B37" s="16" t="n">
        <f aca="false">B22+$B$31</f>
        <v>1.07633487978899</v>
      </c>
      <c r="C37" s="16" t="n">
        <f aca="false">C22+C31</f>
        <v>1.27147126403497</v>
      </c>
      <c r="D37" s="16" t="n">
        <f aca="false">D22+D31</f>
        <v>0.752909324549351</v>
      </c>
      <c r="E37" s="16" t="n">
        <f aca="false">E22+E31</f>
        <v>0.914004242574237</v>
      </c>
      <c r="F37" s="16" t="n">
        <f aca="false">F22+F31</f>
        <v>0.962663470329696</v>
      </c>
      <c r="G37" s="16" t="n">
        <f aca="false">G22+G31</f>
        <v>1.27886811312754</v>
      </c>
      <c r="H37" s="16" t="n">
        <f aca="false">H22+H31</f>
        <v>39.51566140973</v>
      </c>
      <c r="I37" s="16" t="n">
        <f aca="false">I22+I31</f>
        <v>15.9357310722784</v>
      </c>
      <c r="J37" s="16" t="n">
        <f aca="false">J22+J31</f>
        <v>46.9792054187704</v>
      </c>
      <c r="K37" s="17" t="n">
        <f aca="false">K22+K31</f>
        <v>40.4738985834499</v>
      </c>
    </row>
    <row r="38" customFormat="false" ht="12" hidden="false" customHeight="false" outlineLevel="0" collapsed="false">
      <c r="A38" s="18"/>
      <c r="B38" s="19" t="n">
        <f aca="false">B23+$B$31</f>
        <v>0.794394839577408</v>
      </c>
      <c r="C38" s="19" t="n">
        <f aca="false">C23+C31</f>
        <v>1.07299674082943</v>
      </c>
      <c r="D38" s="19" t="n">
        <f aca="false">D23+D31</f>
        <v>0.585525166090489</v>
      </c>
      <c r="E38" s="19" t="n">
        <f aca="false">E23+E31</f>
        <v>0.768102282154819</v>
      </c>
      <c r="F38" s="19" t="n">
        <f aca="false">F23+F31</f>
        <v>0.774652087460635</v>
      </c>
      <c r="G38" s="19" t="n">
        <f aca="false">G23+G31</f>
        <v>1.06246673052107</v>
      </c>
      <c r="H38" s="19" t="n">
        <f aca="false">H23+H31</f>
        <v>46.5233762152209</v>
      </c>
      <c r="I38" s="19" t="n">
        <f aca="false">I23+I31</f>
        <v>16.7056797587133</v>
      </c>
      <c r="J38" s="19" t="n">
        <f aca="false">J23+J31</f>
        <v>37.1419469743951</v>
      </c>
      <c r="K38" s="20" t="n">
        <f aca="false">K23+K31</f>
        <v>37.3525982509278</v>
      </c>
    </row>
    <row r="39" customFormat="false" ht="13" hidden="false" customHeight="false" outlineLevel="0" collapsed="false">
      <c r="A39" s="18"/>
      <c r="B39" s="19" t="n">
        <f aca="false">B24+$B$31</f>
        <v>0.901466611724155</v>
      </c>
      <c r="C39" s="19" t="n">
        <f aca="false">C24+C31</f>
        <v>1.29384857937886</v>
      </c>
      <c r="D39" s="19" t="n">
        <f aca="false">D24+D31</f>
        <v>0.71709357975212</v>
      </c>
      <c r="E39" s="19" t="n">
        <f aca="false">E24+E31</f>
        <v>0.934018892563235</v>
      </c>
      <c r="F39" s="19" t="n">
        <f aca="false">F24+F31</f>
        <v>0.915068600565217</v>
      </c>
      <c r="G39" s="19" t="n">
        <f aca="false">G24+G31</f>
        <v>1.3102182590117</v>
      </c>
      <c r="H39" s="19" t="n">
        <f aca="false">H24+H31</f>
        <v>48.3823598404944</v>
      </c>
      <c r="I39" s="19" t="n">
        <f aca="false">I24+I31</f>
        <v>18.6132736639866</v>
      </c>
      <c r="J39" s="19" t="n">
        <f aca="false">J24+J31</f>
        <v>49.6124131108751</v>
      </c>
      <c r="K39" s="20" t="n">
        <f aca="false">K24+K31</f>
        <v>37.9102457013876</v>
      </c>
    </row>
    <row r="40" customFormat="false" ht="12" hidden="false" customHeight="false" outlineLevel="0" collapsed="false">
      <c r="A40" s="15" t="s">
        <v>37</v>
      </c>
      <c r="B40" s="16" t="n">
        <v>1</v>
      </c>
      <c r="C40" s="16" t="n">
        <v>1.19327660785044</v>
      </c>
      <c r="D40" s="16" t="n">
        <v>0.659737428964912</v>
      </c>
      <c r="E40" s="16" t="n">
        <v>0.80111000969807</v>
      </c>
      <c r="F40" s="16" t="n">
        <v>1.04019389821839</v>
      </c>
      <c r="G40" s="16" t="n">
        <v>1</v>
      </c>
      <c r="H40" s="16" t="n">
        <v>38.0653461251042</v>
      </c>
      <c r="I40" s="16" t="n">
        <v>13.6888791519733</v>
      </c>
      <c r="J40" s="16" t="n">
        <v>42.3106323613983</v>
      </c>
      <c r="K40" s="17" t="n">
        <v>30.5144994888001</v>
      </c>
    </row>
    <row r="41" customFormat="false" ht="12" hidden="false" customHeight="false" outlineLevel="0" collapsed="false">
      <c r="A41" s="18"/>
      <c r="B41" s="19" t="n">
        <v>0.974056958863738</v>
      </c>
      <c r="C41" s="19" t="n">
        <v>1.28680929421372</v>
      </c>
      <c r="D41" s="19" t="n">
        <v>0.618135703256111</v>
      </c>
      <c r="E41" s="19" t="n">
        <v>0.761074901084009</v>
      </c>
      <c r="F41" s="19" t="n">
        <v>0.712085350452746</v>
      </c>
      <c r="G41" s="19" t="n">
        <v>1.05462384451711</v>
      </c>
      <c r="H41" s="19" t="n">
        <v>40.5990172583878</v>
      </c>
      <c r="I41" s="19" t="n">
        <v>15.926997079573</v>
      </c>
      <c r="J41" s="19" t="n">
        <v>39.6049822064058</v>
      </c>
      <c r="K41" s="20" t="n">
        <v>36.1621119135615</v>
      </c>
    </row>
    <row r="42" customFormat="false" ht="13" hidden="false" customHeight="false" outlineLevel="0" collapsed="false">
      <c r="A42" s="21"/>
      <c r="B42" s="22" t="n">
        <v>0.798139372226816</v>
      </c>
      <c r="C42" s="22" t="n">
        <v>1.15823068217909</v>
      </c>
      <c r="D42" s="22" t="n">
        <v>0.777654938170937</v>
      </c>
      <c r="E42" s="22" t="n">
        <v>1.05394050651021</v>
      </c>
      <c r="F42" s="22" t="n">
        <v>0.900104909684407</v>
      </c>
      <c r="G42" s="22" t="n">
        <v>1.59692925814321</v>
      </c>
      <c r="H42" s="22" t="n">
        <v>55.7570340819533</v>
      </c>
      <c r="I42" s="22" t="n">
        <v>21.638808263432</v>
      </c>
      <c r="J42" s="22" t="n">
        <v>51.8179509362365</v>
      </c>
      <c r="K42" s="23" t="n">
        <v>49.0601311334038</v>
      </c>
    </row>
    <row r="43" customFormat="false" ht="12" hidden="false" customHeight="false" outlineLevel="0" collapsed="false">
      <c r="A43" s="18" t="s">
        <v>14</v>
      </c>
      <c r="B43" s="19" t="n">
        <f aca="false">AVERAGE(B37:B42)</f>
        <v>0.924065443696851</v>
      </c>
      <c r="C43" s="19" t="n">
        <f aca="false">AVERAGE(C37:C42)</f>
        <v>1.21277219474775</v>
      </c>
      <c r="D43" s="19" t="n">
        <f aca="false">AVERAGE(D37:D42)</f>
        <v>0.685176023463987</v>
      </c>
      <c r="E43" s="19" t="n">
        <f aca="false">AVERAGE(E37:E42)</f>
        <v>0.872041805764097</v>
      </c>
      <c r="F43" s="19" t="n">
        <f aca="false">AVERAGE(F37:F42)</f>
        <v>0.884128052785183</v>
      </c>
      <c r="G43" s="19" t="n">
        <f aca="false">AVERAGE(G37:G42)</f>
        <v>1.21718436755344</v>
      </c>
      <c r="H43" s="19" t="n">
        <f aca="false">AVERAGE(H37:H42)</f>
        <v>44.8071324884818</v>
      </c>
      <c r="I43" s="19" t="n">
        <f aca="false">AVERAGE(I37:I42)</f>
        <v>17.0848948316594</v>
      </c>
      <c r="J43" s="19" t="n">
        <f aca="false">AVERAGE(J37:J42)</f>
        <v>44.5778551680135</v>
      </c>
      <c r="K43" s="20" t="n">
        <f aca="false">AVERAGE(K37:K42)</f>
        <v>38.5789141785885</v>
      </c>
    </row>
    <row r="44" customFormat="false" ht="13" hidden="false" customHeight="false" outlineLevel="0" collapsed="false">
      <c r="A44" s="21" t="s">
        <v>15</v>
      </c>
      <c r="B44" s="22" t="n">
        <f aca="false">STDEV(B37:B42)</f>
        <v>0.113695855555569</v>
      </c>
      <c r="C44" s="22" t="n">
        <f aca="false">STDEV(C37:C42)</f>
        <v>0.0876270334967387</v>
      </c>
      <c r="D44" s="22" t="n">
        <f aca="false">STDEV(D37:D42)</f>
        <v>0.076460055113292</v>
      </c>
      <c r="E44" s="22" t="n">
        <f aca="false">STDEV(E37:E42)</f>
        <v>0.115617940580027</v>
      </c>
      <c r="F44" s="22" t="n">
        <f aca="false">STDEV(F37:F42)</f>
        <v>0.12109551253665</v>
      </c>
      <c r="G44" s="22" t="n">
        <f aca="false">STDEV(G37:G42)</f>
        <v>0.2254767800574</v>
      </c>
      <c r="H44" s="22" t="n">
        <f aca="false">STDEV(H37:H42)</f>
        <v>6.73480024041249</v>
      </c>
      <c r="I44" s="22" t="n">
        <f aca="false">STDEV(I37:I42)</f>
        <v>2.73540126919506</v>
      </c>
      <c r="J44" s="22" t="n">
        <f aca="false">STDEV(J37:J42)</f>
        <v>5.80852371693408</v>
      </c>
      <c r="K44" s="23" t="n">
        <f aca="false">STDEV(K37:K42)</f>
        <v>6.10366382613795</v>
      </c>
    </row>
    <row r="45" customFormat="false" ht="12" hidden="false" customHeight="false" outlineLevel="0" collapsed="false">
      <c r="A45" s="18" t="s">
        <v>47</v>
      </c>
      <c r="D45" s="31" t="n">
        <f aca="false">TTEST(C37:C42,D37:D42,1,2)</f>
        <v>2.99818309542165E-007</v>
      </c>
      <c r="I45" s="31" t="n">
        <f aca="false">TTEST(I37:I42,H37:H42,1,2)</f>
        <v>1.47827085839649E-006</v>
      </c>
    </row>
    <row r="46" customFormat="false" ht="12" hidden="false" customHeight="false" outlineLevel="0" collapsed="false">
      <c r="E46" s="31" t="n">
        <f aca="false">TTEST(D37:D42,E37:E42,1,2)</f>
        <v>0.0039920373585772</v>
      </c>
      <c r="F46" s="31" t="n">
        <f aca="false">TTEST(F37:F42,D37:D42,1,2)</f>
        <v>0.00336956002265034</v>
      </c>
    </row>
    <row r="47" customFormat="false" ht="12" hidden="false" customHeight="false" outlineLevel="0" collapsed="false">
      <c r="E47" s="31" t="n">
        <f aca="false">TTEST(C37:C42,E37:E42,1,2)</f>
        <v>9.21926320689192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82"/>
  <sheetViews>
    <sheetView showFormulas="false" showGridLines="true" showRowColHeaders="true" showZeros="true" rightToLeft="false" tabSelected="true" showOutlineSymbols="true" defaultGridColor="true" view="normal" topLeftCell="A38" colorId="64" zoomScale="100" zoomScaleNormal="100" zoomScalePageLayoutView="100" workbookViewId="0">
      <selection pane="topLeft" activeCell="D80" activeCellId="0" sqref="D80:F80"/>
    </sheetView>
  </sheetViews>
  <sheetFormatPr defaultColWidth="8.82421875" defaultRowHeight="12" zeroHeight="false" outlineLevelRow="0" outlineLevelCol="0"/>
  <cols>
    <col collapsed="false" customWidth="true" hidden="false" outlineLevel="0" max="1" min="1" style="31" width="23.33"/>
    <col collapsed="false" customWidth="false" hidden="false" outlineLevel="0" max="5" min="2" style="31" width="8.82"/>
    <col collapsed="false" customWidth="true" hidden="false" outlineLevel="0" max="6" min="6" style="31" width="12.32"/>
    <col collapsed="false" customWidth="false" hidden="false" outlineLevel="0" max="257" min="7" style="31" width="8.82"/>
  </cols>
  <sheetData>
    <row r="2" customFormat="false" ht="13" hidden="false" customHeight="false" outlineLevel="0" collapsed="false"/>
    <row r="3" customFormat="false" ht="13" hidden="false" customHeight="false" outlineLevel="0" collapsed="false">
      <c r="B3" s="32" t="s">
        <v>21</v>
      </c>
      <c r="C3" s="33"/>
      <c r="D3" s="33"/>
      <c r="E3" s="33"/>
      <c r="F3" s="34"/>
      <c r="G3" s="33" t="s">
        <v>22</v>
      </c>
      <c r="H3" s="33"/>
      <c r="I3" s="33"/>
      <c r="J3" s="33"/>
      <c r="K3" s="34"/>
      <c r="L3" s="19"/>
      <c r="M3" s="19"/>
    </row>
    <row r="4" customFormat="false" ht="12" hidden="false" customHeight="false" outlineLevel="0" collapsed="false">
      <c r="A4" s="35" t="s">
        <v>20</v>
      </c>
      <c r="B4" s="35" t="s">
        <v>1</v>
      </c>
      <c r="C4" s="16" t="s">
        <v>20</v>
      </c>
      <c r="D4" s="16"/>
      <c r="E4" s="16"/>
      <c r="F4" s="17"/>
      <c r="G4" s="17" t="s">
        <v>31</v>
      </c>
      <c r="H4" s="15" t="s">
        <v>20</v>
      </c>
      <c r="I4" s="16"/>
      <c r="J4" s="16"/>
      <c r="K4" s="17"/>
      <c r="L4" s="19"/>
      <c r="M4" s="19"/>
    </row>
    <row r="5" customFormat="false" ht="13" hidden="false" customHeight="false" outlineLevel="0" collapsed="false">
      <c r="A5" s="36" t="s">
        <v>32</v>
      </c>
      <c r="B5" s="36" t="s">
        <v>3</v>
      </c>
      <c r="C5" s="22" t="s">
        <v>3</v>
      </c>
      <c r="D5" s="22" t="s">
        <v>33</v>
      </c>
      <c r="E5" s="22" t="s">
        <v>5</v>
      </c>
      <c r="F5" s="23" t="s">
        <v>6</v>
      </c>
      <c r="G5" s="23" t="s">
        <v>3</v>
      </c>
      <c r="H5" s="21" t="s">
        <v>3</v>
      </c>
      <c r="I5" s="22" t="s">
        <v>33</v>
      </c>
      <c r="J5" s="22" t="s">
        <v>5</v>
      </c>
      <c r="K5" s="23" t="s">
        <v>6</v>
      </c>
      <c r="L5" s="19"/>
      <c r="M5" s="19"/>
    </row>
    <row r="6" customFormat="false" ht="13" hidden="false" customHeight="false" outlineLevel="0" collapsed="false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</row>
    <row r="7" customFormat="false" ht="12" hidden="false" customHeight="false" outlineLevel="0" collapsed="false">
      <c r="A7" s="35" t="s">
        <v>34</v>
      </c>
      <c r="B7" s="35" t="n">
        <v>0.0237646214899747</v>
      </c>
      <c r="C7" s="16" t="n">
        <v>0.0283577669184066</v>
      </c>
      <c r="D7" s="16" t="n">
        <v>0.0156784102821202</v>
      </c>
      <c r="E7" s="16" t="n">
        <v>0.0190380761523046</v>
      </c>
      <c r="F7" s="17" t="n">
        <v>0.0247198142673414</v>
      </c>
      <c r="G7" s="35" t="n">
        <v>0.00260580465450624</v>
      </c>
      <c r="H7" s="37" t="n">
        <v>0.0991908561081876</v>
      </c>
      <c r="I7" s="16" t="n">
        <v>0.0356705450091855</v>
      </c>
      <c r="J7" s="16" t="n">
        <v>0.110253242742434</v>
      </c>
      <c r="K7" s="17" t="n">
        <v>0.0795148247978437</v>
      </c>
      <c r="L7" s="19"/>
      <c r="M7" s="19"/>
    </row>
    <row r="8" customFormat="false" ht="12" hidden="false" customHeight="false" outlineLevel="0" collapsed="false">
      <c r="A8" s="38"/>
      <c r="B8" s="38" t="n">
        <v>0.0231480949370726</v>
      </c>
      <c r="C8" s="19" t="n">
        <v>0.0305805358067706</v>
      </c>
      <c r="D8" s="19" t="n">
        <v>0.0146897610173208</v>
      </c>
      <c r="E8" s="19" t="n">
        <v>0.0180866569497814</v>
      </c>
      <c r="F8" s="20" t="n">
        <v>0.0169224388220655</v>
      </c>
      <c r="G8" s="38" t="n">
        <v>0.00274814372279594</v>
      </c>
      <c r="H8" s="39" t="n">
        <v>0.105793108140286</v>
      </c>
      <c r="I8" s="19" t="n">
        <v>0.0415026431222585</v>
      </c>
      <c r="J8" s="19" t="n">
        <v>0.103202846975089</v>
      </c>
      <c r="K8" s="20" t="n">
        <v>0.094231399541134</v>
      </c>
      <c r="L8" s="19"/>
      <c r="M8" s="19"/>
    </row>
    <row r="9" customFormat="false" ht="13" hidden="false" customHeight="false" outlineLevel="0" collapsed="false">
      <c r="A9" s="36"/>
      <c r="B9" s="36" t="n">
        <v>0.0189674800772163</v>
      </c>
      <c r="C9" s="22" t="n">
        <v>0.0275249137600613</v>
      </c>
      <c r="D9" s="22" t="n">
        <v>0.018480675255442</v>
      </c>
      <c r="E9" s="22" t="n">
        <v>0.0250464972101674</v>
      </c>
      <c r="F9" s="23" t="n">
        <v>0.0213906524799178</v>
      </c>
      <c r="G9" s="36" t="n">
        <v>0.00416128569378677</v>
      </c>
      <c r="H9" s="40" t="n">
        <v>0.145291938932217</v>
      </c>
      <c r="I9" s="22" t="n">
        <v>0.0563865072908192</v>
      </c>
      <c r="J9" s="22" t="n">
        <v>0.135027457736621</v>
      </c>
      <c r="K9" s="23" t="n">
        <v>0.12784111805811</v>
      </c>
      <c r="L9" s="19"/>
      <c r="M9" s="19"/>
    </row>
    <row r="10" customFormat="false" ht="12" hidden="false" customHeight="false" outlineLevel="0" collapsed="false">
      <c r="A10" s="18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</row>
    <row r="11" customFormat="false" ht="13" hidden="false" customHeight="false" outlineLevel="0" collapsed="false">
      <c r="A11" s="18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</row>
    <row r="12" customFormat="false" ht="12" hidden="false" customHeight="false" outlineLevel="0" collapsed="false">
      <c r="A12" s="35" t="s">
        <v>35</v>
      </c>
      <c r="B12" s="15" t="n">
        <v>0.0876297528244538</v>
      </c>
      <c r="C12" s="16" t="n">
        <v>0.0841183888435576</v>
      </c>
      <c r="D12" s="16" t="n">
        <v>0.0514335740862333</v>
      </c>
      <c r="E12" s="16" t="n">
        <v>0.0661726870433261</v>
      </c>
      <c r="F12" s="17" t="n">
        <v>0.0605238443076281</v>
      </c>
      <c r="G12" s="15" t="n">
        <v>0.00431305597987241</v>
      </c>
      <c r="H12" s="41" t="n">
        <v>0.152549086176654</v>
      </c>
      <c r="I12" s="16" t="n">
        <v>0.0518473157787304</v>
      </c>
      <c r="J12" s="16" t="n">
        <v>0.139283508338481</v>
      </c>
      <c r="K12" s="17" t="n">
        <v>0.123672110353575</v>
      </c>
      <c r="L12" s="19"/>
      <c r="M12" s="19"/>
    </row>
    <row r="13" customFormat="false" ht="12" hidden="false" customHeight="false" outlineLevel="0" collapsed="false">
      <c r="A13" s="38"/>
      <c r="B13" s="18" t="n">
        <v>0.0629234167893962</v>
      </c>
      <c r="C13" s="19" t="n">
        <v>0.0667261154331048</v>
      </c>
      <c r="D13" s="19" t="n">
        <v>0.0367657416537541</v>
      </c>
      <c r="E13" s="19" t="n">
        <v>0.0533873343151694</v>
      </c>
      <c r="F13" s="20" t="n">
        <v>0.0440484532986285</v>
      </c>
      <c r="G13" s="18" t="n">
        <v>0.00337970470256892</v>
      </c>
      <c r="H13" s="19" t="n">
        <v>0.182773752423717</v>
      </c>
      <c r="I13" s="19" t="n">
        <v>0.0551681475649533</v>
      </c>
      <c r="J13" s="19" t="n">
        <v>0.0968548619794172</v>
      </c>
      <c r="K13" s="20" t="n">
        <v>0.110209767289413</v>
      </c>
      <c r="L13" s="19"/>
      <c r="M13" s="19"/>
    </row>
    <row r="14" customFormat="false" ht="13" hidden="false" customHeight="false" outlineLevel="0" collapsed="false">
      <c r="A14" s="36"/>
      <c r="B14" s="21" t="n">
        <v>0.0723060897170919</v>
      </c>
      <c r="C14" s="22" t="n">
        <v>0.0860793074560179</v>
      </c>
      <c r="D14" s="22" t="n">
        <v>0.0482950492224283</v>
      </c>
      <c r="E14" s="22" t="n">
        <v>0.06792656587473</v>
      </c>
      <c r="F14" s="23" t="n">
        <v>0.0563531176344547</v>
      </c>
      <c r="G14" s="21" t="n">
        <v>0.00444827091404793</v>
      </c>
      <c r="H14" s="22" t="n">
        <v>0.190791652865187</v>
      </c>
      <c r="I14" s="22" t="n">
        <v>0.0633957068652607</v>
      </c>
      <c r="J14" s="22" t="n">
        <v>0.150640680521159</v>
      </c>
      <c r="K14" s="23" t="n">
        <v>0.11261493196028</v>
      </c>
      <c r="L14" s="19"/>
      <c r="M14" s="19"/>
    </row>
    <row r="15" customFormat="false" ht="10" hidden="false" customHeight="true" outlineLevel="0" collapsed="false">
      <c r="A15" s="18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</row>
    <row r="16" customFormat="false" ht="12" hidden="false" customHeight="false" outlineLevel="0" collapsed="false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</row>
    <row r="17" customFormat="false" ht="12" hidden="false" customHeight="false" outlineLevel="0" collapsed="false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</row>
    <row r="18" customFormat="false" ht="12" hidden="false" customHeight="false" outlineLevel="0" collapsed="false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</row>
    <row r="19" customFormat="false" ht="12" hidden="false" customHeight="false" outlineLevel="0" collapsed="false">
      <c r="L19" s="19"/>
      <c r="M19" s="19"/>
    </row>
    <row r="20" customFormat="false" ht="12" hidden="false" customHeight="false" outlineLevel="0" collapsed="false">
      <c r="A20" s="31" t="s">
        <v>36</v>
      </c>
      <c r="L20" s="19"/>
      <c r="M20" s="19"/>
    </row>
    <row r="21" customFormat="false" ht="13" hidden="false" customHeight="false" outlineLevel="0" collapsed="false">
      <c r="L21" s="19"/>
      <c r="M21" s="19"/>
    </row>
    <row r="22" customFormat="false" ht="13" hidden="false" customHeight="false" outlineLevel="0" collapsed="false">
      <c r="A22" s="35" t="s">
        <v>37</v>
      </c>
      <c r="B22" s="15" t="n">
        <f aca="false">B7/$B$7</f>
        <v>1</v>
      </c>
      <c r="C22" s="16" t="n">
        <f aca="false">C7/$B$7</f>
        <v>1.19327660785044</v>
      </c>
      <c r="D22" s="16" t="n">
        <f aca="false">D7/$B$7</f>
        <v>0.659737428964912</v>
      </c>
      <c r="E22" s="16" t="n">
        <f aca="false">E7/$B$7</f>
        <v>0.80111000969807</v>
      </c>
      <c r="F22" s="17" t="n">
        <f aca="false">F7/$B$7</f>
        <v>1.04019389821839</v>
      </c>
      <c r="G22" s="16" t="n">
        <f aca="false">G7/$G$7</f>
        <v>1</v>
      </c>
      <c r="H22" s="16" t="n">
        <f aca="false">H7/$G$7</f>
        <v>38.0653461251042</v>
      </c>
      <c r="I22" s="16" t="n">
        <f aca="false">I7/$G$7</f>
        <v>13.6888791519733</v>
      </c>
      <c r="J22" s="16" t="n">
        <f aca="false">J7/$G$7</f>
        <v>42.3106323613983</v>
      </c>
      <c r="K22" s="16" t="n">
        <f aca="false">K7/$G$7</f>
        <v>30.5144994888001</v>
      </c>
      <c r="L22" s="19"/>
      <c r="M22" s="19"/>
    </row>
    <row r="23" customFormat="false" ht="13" hidden="false" customHeight="false" outlineLevel="0" collapsed="false">
      <c r="A23" s="38"/>
      <c r="B23" s="18" t="n">
        <f aca="false">B8/$B$7</f>
        <v>0.974056958863738</v>
      </c>
      <c r="C23" s="19" t="n">
        <f aca="false">C8/$B$7</f>
        <v>1.28680929421372</v>
      </c>
      <c r="D23" s="19" t="n">
        <f aca="false">D8/$B$7</f>
        <v>0.618135703256111</v>
      </c>
      <c r="E23" s="19" t="n">
        <f aca="false">E8/$B$7</f>
        <v>0.761074901084009</v>
      </c>
      <c r="F23" s="20" t="n">
        <f aca="false">F8/$B$7</f>
        <v>0.712085350452746</v>
      </c>
      <c r="G23" s="16" t="n">
        <f aca="false">G8/$G$7</f>
        <v>1.05462384451711</v>
      </c>
      <c r="H23" s="16" t="n">
        <f aca="false">H8/$G$7</f>
        <v>40.5990172583878</v>
      </c>
      <c r="I23" s="16" t="n">
        <f aca="false">I8/$G$7</f>
        <v>15.926997079573</v>
      </c>
      <c r="J23" s="16" t="n">
        <f aca="false">J8/$G$7</f>
        <v>39.6049822064058</v>
      </c>
      <c r="K23" s="16" t="n">
        <f aca="false">K8/$G$7</f>
        <v>36.1621119135615</v>
      </c>
      <c r="L23" s="19"/>
      <c r="M23" s="19"/>
    </row>
    <row r="24" customFormat="false" ht="13" hidden="false" customHeight="false" outlineLevel="0" collapsed="false">
      <c r="A24" s="36"/>
      <c r="B24" s="18" t="n">
        <f aca="false">B9/$B$7</f>
        <v>0.798139372226816</v>
      </c>
      <c r="C24" s="19" t="n">
        <f aca="false">C9/$B$7</f>
        <v>1.15823068217909</v>
      </c>
      <c r="D24" s="19" t="n">
        <f aca="false">D9/$B$7</f>
        <v>0.777654938170937</v>
      </c>
      <c r="E24" s="19" t="n">
        <f aca="false">E9/$B$7</f>
        <v>1.05394050651021</v>
      </c>
      <c r="F24" s="20" t="n">
        <f aca="false">F9/$B$7</f>
        <v>0.900104909684407</v>
      </c>
      <c r="G24" s="16" t="n">
        <f aca="false">G9/$G$7</f>
        <v>1.59692925814321</v>
      </c>
      <c r="H24" s="16" t="n">
        <f aca="false">H9/$G$7</f>
        <v>55.7570340819533</v>
      </c>
      <c r="I24" s="16" t="n">
        <f aca="false">I9/$G$7</f>
        <v>21.638808263432</v>
      </c>
      <c r="J24" s="16" t="n">
        <f aca="false">J9/$G$7</f>
        <v>51.8179509362365</v>
      </c>
      <c r="K24" s="16" t="n">
        <f aca="false">K9/$G$7</f>
        <v>49.0601311334038</v>
      </c>
      <c r="L24" s="19"/>
      <c r="M24" s="19"/>
    </row>
    <row r="25" customFormat="false" ht="13" hidden="false" customHeight="false" outlineLevel="0" collapsed="false">
      <c r="A25" s="38" t="s">
        <v>38</v>
      </c>
      <c r="B25" s="15" t="n">
        <f aca="false">1</f>
        <v>1</v>
      </c>
      <c r="C25" s="16" t="n">
        <f aca="false">C12/$B$12</f>
        <v>0.959929545985022</v>
      </c>
      <c r="D25" s="16" t="n">
        <f aca="false">D12/$B$12</f>
        <v>0.586941905328305</v>
      </c>
      <c r="E25" s="16" t="n">
        <f aca="false">E12/$B$12</f>
        <v>0.755139492129894</v>
      </c>
      <c r="F25" s="17" t="n">
        <f aca="false">F12/$B$12</f>
        <v>0.690676880361329</v>
      </c>
      <c r="G25" s="16" t="n">
        <f aca="false">G12/$G$12</f>
        <v>1</v>
      </c>
      <c r="H25" s="16" t="n">
        <f aca="false">H12/$G$12</f>
        <v>35.3691412512496</v>
      </c>
      <c r="I25" s="16" t="n">
        <f aca="false">I12/$G$12</f>
        <v>12.021016193781</v>
      </c>
      <c r="J25" s="16" t="n">
        <f aca="false">J12/$G$12</f>
        <v>32.2934617562281</v>
      </c>
      <c r="K25" s="16" t="n">
        <f aca="false">K12/$G$12</f>
        <v>28.6738940859363</v>
      </c>
    </row>
    <row r="26" customFormat="false" ht="13" hidden="false" customHeight="false" outlineLevel="0" collapsed="false">
      <c r="A26" s="38"/>
      <c r="B26" s="18" t="n">
        <f aca="false">B13/$B$12</f>
        <v>0.718059959788417</v>
      </c>
      <c r="C26" s="19" t="n">
        <f aca="false">C13/$B$12</f>
        <v>0.761455022779482</v>
      </c>
      <c r="D26" s="19" t="n">
        <f aca="false">D13/$B$12</f>
        <v>0.419557746869443</v>
      </c>
      <c r="E26" s="19" t="n">
        <f aca="false">E13/$B$12</f>
        <v>0.609237531710477</v>
      </c>
      <c r="F26" s="20" t="n">
        <f aca="false">F13/$B$12</f>
        <v>0.502665497492268</v>
      </c>
      <c r="G26" s="16" t="n">
        <f aca="false">G13/$G$12</f>
        <v>0.783598617393531</v>
      </c>
      <c r="H26" s="16" t="n">
        <f aca="false">H13/$G$12</f>
        <v>42.3768560567405</v>
      </c>
      <c r="I26" s="16" t="n">
        <f aca="false">I13/$G$12</f>
        <v>12.7909648802159</v>
      </c>
      <c r="J26" s="16" t="n">
        <f aca="false">J13/$G$12</f>
        <v>22.4562033118528</v>
      </c>
      <c r="K26" s="16" t="n">
        <f aca="false">K13/$G$12</f>
        <v>25.5525937534142</v>
      </c>
    </row>
    <row r="27" customFormat="false" ht="13" hidden="false" customHeight="false" outlineLevel="0" collapsed="false">
      <c r="A27" s="36"/>
      <c r="B27" s="21" t="n">
        <f aca="false">B14/$B$12</f>
        <v>0.825131731935164</v>
      </c>
      <c r="C27" s="22" t="n">
        <f aca="false">C14/$B$12</f>
        <v>0.982306861328916</v>
      </c>
      <c r="D27" s="22" t="n">
        <f aca="false">D14/$B$12</f>
        <v>0.551126160531075</v>
      </c>
      <c r="E27" s="22" t="n">
        <f aca="false">E14/$B$12</f>
        <v>0.775154142118892</v>
      </c>
      <c r="F27" s="23" t="n">
        <f aca="false">F14/$B$12</f>
        <v>0.64308201059685</v>
      </c>
      <c r="G27" s="16" t="n">
        <f aca="false">G14/$G$12</f>
        <v>1.03135014588415</v>
      </c>
      <c r="H27" s="16" t="n">
        <f aca="false">H14/$G$12</f>
        <v>44.2358396820139</v>
      </c>
      <c r="I27" s="16" t="n">
        <f aca="false">I14/$G$12</f>
        <v>14.6985587854893</v>
      </c>
      <c r="J27" s="16" t="n">
        <f aca="false">J14/$G$12</f>
        <v>34.9266694483328</v>
      </c>
      <c r="K27" s="16" t="n">
        <f aca="false">K14/$G$12</f>
        <v>26.110241203874</v>
      </c>
    </row>
    <row r="29" customFormat="false" ht="13" hidden="false" customHeight="false" outlineLevel="0" collapsed="false">
      <c r="A29" s="31" t="n">
        <f aca="false">1/B30</f>
        <v>1.08217443561071</v>
      </c>
      <c r="B29" s="31" t="n">
        <f aca="false">B30*$A$29</f>
        <v>1</v>
      </c>
      <c r="C29" s="31" t="n">
        <f aca="false">C30*$A$29</f>
        <v>1.31243106537551</v>
      </c>
      <c r="D29" s="31" t="n">
        <f aca="false">D30*$A$29</f>
        <v>0.74147997648613</v>
      </c>
      <c r="E29" s="31" t="n">
        <f aca="false">E30*$A$29</f>
        <v>0.943701348981706</v>
      </c>
      <c r="F29" s="31" t="n">
        <f aca="false">F30*$A$29</f>
        <v>0.9567807765304</v>
      </c>
      <c r="G29" s="31" t="n">
        <f aca="false">G30*$L$29</f>
        <v>1</v>
      </c>
      <c r="H29" s="31" t="n">
        <f aca="false">H30*$L$29</f>
        <v>36.8121162930681</v>
      </c>
      <c r="I29" s="31" t="n">
        <f aca="false">I30*$L$29</f>
        <v>14.0364067162647</v>
      </c>
      <c r="J29" s="31" t="n">
        <f aca="false">J30*$L$29</f>
        <v>36.623749331924</v>
      </c>
      <c r="K29" s="31" t="n">
        <f aca="false">K30*$L$29</f>
        <v>31.6952100330805</v>
      </c>
      <c r="L29" s="31" t="n">
        <f aca="false">1/G30</f>
        <v>0.82156822471358</v>
      </c>
    </row>
    <row r="30" customFormat="false" ht="13" hidden="false" customHeight="false" outlineLevel="0" collapsed="false">
      <c r="A30" s="15" t="s">
        <v>48</v>
      </c>
      <c r="B30" s="15" t="n">
        <f aca="false">AVERAGE(B22:B24)</f>
        <v>0.924065443696851</v>
      </c>
      <c r="C30" s="16" t="n">
        <f aca="false">AVERAGE(C22:C24)</f>
        <v>1.21277219474775</v>
      </c>
      <c r="D30" s="16" t="n">
        <f aca="false">AVERAGE(D22:D24)</f>
        <v>0.685176023463987</v>
      </c>
      <c r="E30" s="16" t="n">
        <f aca="false">AVERAGE(E22:E24)</f>
        <v>0.872041805764097</v>
      </c>
      <c r="F30" s="17" t="n">
        <f aca="false">AVERAGE(F22:F24)</f>
        <v>0.884128052785183</v>
      </c>
      <c r="G30" s="16" t="n">
        <f aca="false">AVERAGE(G22:G24)</f>
        <v>1.21718436755344</v>
      </c>
      <c r="H30" s="16" t="n">
        <f aca="false">AVERAGE(H22:H24)</f>
        <v>44.8071324884818</v>
      </c>
      <c r="I30" s="16" t="n">
        <f aca="false">AVERAGE(I22:I24)</f>
        <v>17.0848948316594</v>
      </c>
      <c r="J30" s="16" t="n">
        <f aca="false">AVERAGE(J22:J24)</f>
        <v>44.5778551680135</v>
      </c>
      <c r="K30" s="17" t="n">
        <f aca="false">AVERAGE(K22:K24)</f>
        <v>38.5789141785885</v>
      </c>
    </row>
    <row r="31" customFormat="false" ht="13" hidden="false" customHeight="false" outlineLevel="0" collapsed="false">
      <c r="A31" s="55" t="s">
        <v>49</v>
      </c>
      <c r="B31" s="21" t="n">
        <f aca="false">AVERAGE(B25:B27)</f>
        <v>0.84773056390786</v>
      </c>
      <c r="C31" s="22" t="n">
        <f aca="false">AVERAGE(C25:C27)</f>
        <v>0.901230476697807</v>
      </c>
      <c r="D31" s="22" t="n">
        <f aca="false">AVERAGE(D25:D27)</f>
        <v>0.519208604242941</v>
      </c>
      <c r="E31" s="22" t="n">
        <f aca="false">AVERAGE(E25:E27)</f>
        <v>0.713177055319754</v>
      </c>
      <c r="F31" s="23" t="n">
        <f aca="false">AVERAGE(F25:F27)</f>
        <v>0.612141462816816</v>
      </c>
      <c r="G31" s="22" t="n">
        <f aca="false">AVERAGE(G25:G27)</f>
        <v>0.938316254425895</v>
      </c>
      <c r="H31" s="22" t="n">
        <f aca="false">AVERAGE(H25:H27)</f>
        <v>40.6606123300013</v>
      </c>
      <c r="I31" s="22" t="n">
        <f aca="false">AVERAGE(I25:I27)</f>
        <v>13.1701799531621</v>
      </c>
      <c r="J31" s="22" t="n">
        <f aca="false">AVERAGE(J25:J27)</f>
        <v>29.8921115054712</v>
      </c>
      <c r="K31" s="23" t="n">
        <f aca="false">AVERAGE(K25:K27)</f>
        <v>26.7789096810748</v>
      </c>
    </row>
    <row r="32" customFormat="false" ht="13" hidden="false" customHeight="false" outlineLevel="0" collapsed="false">
      <c r="A32" s="21"/>
      <c r="B32" s="21" t="n">
        <f aca="false">AVERAGE(B30:B31)</f>
        <v>0.885898003802356</v>
      </c>
      <c r="C32" s="22" t="n">
        <f aca="false">AVERAGE(C30:C31)</f>
        <v>1.05700133572278</v>
      </c>
      <c r="D32" s="22" t="n">
        <f aca="false">AVERAGE(D30:D31)</f>
        <v>0.602192313853464</v>
      </c>
      <c r="E32" s="22" t="n">
        <f aca="false">AVERAGE(E30:E31)</f>
        <v>0.792609430541926</v>
      </c>
      <c r="F32" s="23" t="n">
        <f aca="false">AVERAGE(F30:F31)</f>
        <v>0.748134757800999</v>
      </c>
      <c r="G32" s="22" t="n">
        <f aca="false">AVERAGE(G30:G31)</f>
        <v>1.07775031098967</v>
      </c>
      <c r="H32" s="22" t="n">
        <f aca="false">AVERAGE(H30:H31)</f>
        <v>42.7338724092415</v>
      </c>
      <c r="I32" s="22" t="n">
        <f aca="false">AVERAGE(I30:I31)</f>
        <v>15.1275373924108</v>
      </c>
      <c r="J32" s="22" t="n">
        <f aca="false">AVERAGE(J30:J31)</f>
        <v>37.2349833367424</v>
      </c>
      <c r="K32" s="23" t="n">
        <f aca="false">AVERAGE(K30:K31)</f>
        <v>32.6789119298316</v>
      </c>
    </row>
    <row r="33" customFormat="false" ht="13" hidden="false" customHeight="false" outlineLevel="0" collapsed="false">
      <c r="A33" s="32" t="s">
        <v>50</v>
      </c>
      <c r="B33" s="32" t="n">
        <f aca="false">STDEV(B22:B27)</f>
        <v>0.121139802427743</v>
      </c>
      <c r="C33" s="33" t="n">
        <f aca="false">STDEV(C30:C31)</f>
        <v>0.220293261455623</v>
      </c>
      <c r="D33" s="33" t="n">
        <f aca="false">STDEV(D30:D31)</f>
        <v>0.117356687587232</v>
      </c>
      <c r="E33" s="33" t="n">
        <f aca="false">STDEV(E30:E31)</f>
        <v>0.112334342330703</v>
      </c>
      <c r="F33" s="34" t="n">
        <f aca="false">STDEV(F30:F31)</f>
        <v>0.192323562158437</v>
      </c>
      <c r="G33" s="33" t="n">
        <f aca="false">STDEV(G30:G31)</f>
        <v>0.197189533849183</v>
      </c>
      <c r="H33" s="33" t="n">
        <f aca="false">STDEV(H30:H31)</f>
        <v>2.93203252238824</v>
      </c>
      <c r="I33" s="33" t="n">
        <f aca="false">STDEV(I30:I31)</f>
        <v>2.76812143699733</v>
      </c>
      <c r="J33" s="33" t="n">
        <f aca="false">STDEV(J30:J31)</f>
        <v>10.384388930551</v>
      </c>
      <c r="K33" s="34" t="n">
        <f aca="false">STDEV(K30:K31)</f>
        <v>8.34386319822366</v>
      </c>
    </row>
    <row r="34" customFormat="false" ht="12" hidden="false" customHeight="false" outlineLevel="0" collapsed="false">
      <c r="A34" s="31" t="n">
        <f aca="false">1/B33</f>
        <v>8.25492513574534</v>
      </c>
      <c r="B34" s="31" t="n">
        <v>1</v>
      </c>
      <c r="C34" s="31" t="n">
        <f aca="false">C33*$A$34</f>
        <v>1.81850438122534</v>
      </c>
      <c r="D34" s="31" t="n">
        <f aca="false">D33*$A$34</f>
        <v>0.968770670211653</v>
      </c>
      <c r="E34" s="31" t="n">
        <f aca="false">E33*$A$34</f>
        <v>0.927311586113145</v>
      </c>
      <c r="F34" s="31" t="n">
        <f aca="false">F33*$A$34</f>
        <v>1.58761660745777</v>
      </c>
      <c r="G34" s="31" t="n">
        <v>1</v>
      </c>
      <c r="H34" s="31" t="n">
        <f aca="false">H31*$L$34</f>
        <v>37.7273028041754</v>
      </c>
      <c r="I34" s="31" t="n">
        <f aca="false">I31*$L$34</f>
        <v>12.2200660198078</v>
      </c>
      <c r="J34" s="31" t="n">
        <f aca="false">J31*$L$34</f>
        <v>27.7356556529519</v>
      </c>
      <c r="K34" s="31" t="n">
        <f aca="false">K31*$L$34</f>
        <v>24.847044262492</v>
      </c>
      <c r="L34" s="31" t="n">
        <f aca="false">1/$G$32</f>
        <v>0.927858697699404</v>
      </c>
    </row>
    <row r="36" customFormat="false" ht="13" hidden="false" customHeight="false" outlineLevel="0" collapsed="false"/>
    <row r="37" customFormat="false" ht="12" hidden="false" customHeight="false" outlineLevel="0" collapsed="false">
      <c r="A37" s="35" t="s">
        <v>13</v>
      </c>
      <c r="B37" s="15" t="n">
        <f aca="false">G22/B22</f>
        <v>1</v>
      </c>
      <c r="C37" s="16" t="n">
        <f aca="false">H22/C22</f>
        <v>31.8998511113655</v>
      </c>
      <c r="D37" s="16" t="n">
        <f aca="false">I22/D22</f>
        <v>20.7489806565172</v>
      </c>
      <c r="E37" s="16" t="n">
        <f aca="false">J22/E22</f>
        <v>52.8150089865245</v>
      </c>
      <c r="F37" s="17" t="n">
        <f aca="false">K22/F22</f>
        <v>29.3353955844812</v>
      </c>
      <c r="G37" s="19"/>
      <c r="H37" s="19"/>
      <c r="I37" s="19"/>
      <c r="J37" s="19"/>
      <c r="K37" s="19"/>
    </row>
    <row r="38" customFormat="false" ht="12" hidden="false" customHeight="false" outlineLevel="0" collapsed="false">
      <c r="A38" s="38"/>
      <c r="B38" s="18" t="n">
        <f aca="false">G23/B23</f>
        <v>1.08271270475533</v>
      </c>
      <c r="C38" s="19" t="n">
        <f aca="false">H23/C23</f>
        <v>31.5501430094931</v>
      </c>
      <c r="D38" s="19" t="n">
        <f aca="false">I23/D23</f>
        <v>25.7661820789115</v>
      </c>
      <c r="E38" s="19" t="n">
        <f aca="false">J23/E23</f>
        <v>52.03821877452</v>
      </c>
      <c r="F38" s="20" t="n">
        <f aca="false">K23/F23</f>
        <v>50.7833954041738</v>
      </c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</row>
    <row r="39" customFormat="false" ht="13" hidden="false" customHeight="false" outlineLevel="0" collapsed="false">
      <c r="A39" s="38"/>
      <c r="B39" s="18" t="n">
        <f aca="false">G24/B24</f>
        <v>2.00081503771423</v>
      </c>
      <c r="C39" s="19" t="n">
        <f aca="false">H24/C24</f>
        <v>48.139835129434</v>
      </c>
      <c r="D39" s="19" t="n">
        <f aca="false">I24/D24</f>
        <v>27.8257196107145</v>
      </c>
      <c r="E39" s="19" t="n">
        <f aca="false">J24/E24</f>
        <v>49.1659164973316</v>
      </c>
      <c r="F39" s="20" t="n">
        <f aca="false">K24/F24</f>
        <v>54.5049033791018</v>
      </c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</row>
    <row r="40" customFormat="false" ht="12" hidden="false" customHeight="false" outlineLevel="0" collapsed="false">
      <c r="A40" s="38"/>
      <c r="B40" s="15" t="n">
        <f aca="false">G25/B25</f>
        <v>1</v>
      </c>
      <c r="C40" s="16" t="n">
        <f aca="false">H25/C25</f>
        <v>36.8455595508896</v>
      </c>
      <c r="D40" s="16" t="n">
        <f aca="false">I25/D25</f>
        <v>20.4807598241893</v>
      </c>
      <c r="E40" s="16" t="n">
        <f aca="false">J25/E25</f>
        <v>42.7648958805524</v>
      </c>
      <c r="F40" s="17" t="n">
        <f aca="false">K25/F25</f>
        <v>41.5156419756449</v>
      </c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</row>
    <row r="41" customFormat="false" ht="12" hidden="false" customHeight="false" outlineLevel="0" collapsed="false">
      <c r="A41" s="38"/>
      <c r="B41" s="18" t="n">
        <f aca="false">G26/B26</f>
        <v>1.09127184535457</v>
      </c>
      <c r="C41" s="19" t="n">
        <f aca="false">H26/C26</f>
        <v>55.652474261783</v>
      </c>
      <c r="D41" s="19" t="n">
        <f aca="false">I26/D26</f>
        <v>30.486780367319</v>
      </c>
      <c r="E41" s="19" t="n">
        <f aca="false">J26/E26</f>
        <v>36.859520536769</v>
      </c>
      <c r="F41" s="20" t="n">
        <f aca="false">K26/F26</f>
        <v>50.8341906912106</v>
      </c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</row>
    <row r="42" customFormat="false" ht="13" hidden="false" customHeight="false" outlineLevel="0" collapsed="false">
      <c r="A42" s="36"/>
      <c r="B42" s="21" t="n">
        <f aca="false">G27/B27</f>
        <v>1.24992180759471</v>
      </c>
      <c r="C42" s="22" t="n">
        <f aca="false">H27/C27</f>
        <v>45.0326078575582</v>
      </c>
      <c r="D42" s="22" t="n">
        <f aca="false">I27/D27</f>
        <v>26.6700436998409</v>
      </c>
      <c r="E42" s="22" t="n">
        <f aca="false">J27/E27</f>
        <v>45.0577085905268</v>
      </c>
      <c r="F42" s="23" t="n">
        <f aca="false">F37=K27/F27</f>
        <v>0</v>
      </c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</row>
    <row r="43" customFormat="false" ht="13" hidden="false" customHeight="false" outlineLevel="0" collapsed="false">
      <c r="A43" s="35"/>
      <c r="B43" s="18"/>
      <c r="C43" s="19"/>
      <c r="D43" s="19"/>
      <c r="E43" s="19"/>
      <c r="F43" s="20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</row>
    <row r="44" customFormat="false" ht="13" hidden="false" customHeight="false" outlineLevel="0" collapsed="false">
      <c r="A44" s="55" t="s">
        <v>51</v>
      </c>
      <c r="B44" s="32" t="n">
        <f aca="false">AVERAGE(B37:B42)</f>
        <v>1.23745356590314</v>
      </c>
      <c r="C44" s="33" t="n">
        <f aca="false">AVERAGE(C37:C42)</f>
        <v>41.5200784867539</v>
      </c>
      <c r="D44" s="33" t="n">
        <f aca="false">AVERAGE(D37:D42)</f>
        <v>25.3297443729154</v>
      </c>
      <c r="E44" s="33" t="n">
        <f aca="false">AVERAGE(E37:E42)</f>
        <v>46.4502115443707</v>
      </c>
      <c r="F44" s="34" t="n">
        <f aca="false">AVERAGE(F37:F42)</f>
        <v>37.8289211724354</v>
      </c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</row>
    <row r="45" customFormat="false" ht="13" hidden="false" customHeight="false" outlineLevel="0" collapsed="false">
      <c r="A45" s="36" t="s">
        <v>15</v>
      </c>
      <c r="B45" s="21" t="n">
        <f aca="false">STDEV(B37:B42)</f>
        <v>0.38495672877559</v>
      </c>
      <c r="C45" s="22" t="n">
        <f aca="false">STDEV(C37:C42)</f>
        <v>9.69209127472293</v>
      </c>
      <c r="D45" s="22" t="n">
        <f aca="false">STDEV(D37:D42)</f>
        <v>3.98265841295756</v>
      </c>
      <c r="E45" s="22" t="n">
        <f aca="false">STDEV(E37:E42)</f>
        <v>6.10923063400171</v>
      </c>
      <c r="F45" s="23" t="n">
        <f aca="false">STDEV(F37:F42)</f>
        <v>20.6485010821522</v>
      </c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</row>
    <row r="46" customFormat="false" ht="12" hidden="false" customHeight="false" outlineLevel="0" collapsed="false">
      <c r="Q46" s="56" t="s">
        <v>52</v>
      </c>
    </row>
    <row r="48" customFormat="false" ht="13" hidden="false" customHeight="false" outlineLevel="0" collapsed="false">
      <c r="A48" s="31" t="s">
        <v>30</v>
      </c>
      <c r="C48" s="31" t="s">
        <v>53</v>
      </c>
      <c r="M48" s="19"/>
      <c r="N48" s="19"/>
      <c r="O48" s="19"/>
      <c r="P48" s="19"/>
    </row>
    <row r="49" customFormat="false" ht="13" hidden="false" customHeight="false" outlineLevel="0" collapsed="false">
      <c r="B49" s="32" t="s">
        <v>21</v>
      </c>
      <c r="C49" s="33"/>
      <c r="D49" s="33"/>
      <c r="E49" s="33"/>
      <c r="F49" s="34"/>
      <c r="G49" s="33" t="s">
        <v>22</v>
      </c>
      <c r="H49" s="33"/>
      <c r="I49" s="33"/>
      <c r="J49" s="33"/>
      <c r="K49" s="34"/>
      <c r="M49" s="19"/>
      <c r="N49" s="19"/>
      <c r="O49" s="19"/>
      <c r="P49" s="19"/>
    </row>
    <row r="50" customFormat="false" ht="12" hidden="false" customHeight="false" outlineLevel="0" collapsed="false">
      <c r="A50" s="35" t="s">
        <v>20</v>
      </c>
      <c r="B50" s="35" t="s">
        <v>1</v>
      </c>
      <c r="C50" s="16" t="s">
        <v>20</v>
      </c>
      <c r="D50" s="16"/>
      <c r="E50" s="16"/>
      <c r="F50" s="17"/>
      <c r="G50" s="17" t="s">
        <v>31</v>
      </c>
      <c r="H50" s="15" t="s">
        <v>20</v>
      </c>
      <c r="I50" s="16"/>
      <c r="J50" s="16"/>
      <c r="K50" s="17"/>
      <c r="M50" s="19"/>
      <c r="N50" s="42"/>
      <c r="O50" s="19"/>
      <c r="P50" s="19"/>
    </row>
    <row r="51" customFormat="false" ht="13" hidden="false" customHeight="false" outlineLevel="0" collapsed="false">
      <c r="A51" s="36" t="s">
        <v>32</v>
      </c>
      <c r="B51" s="38" t="s">
        <v>3</v>
      </c>
      <c r="C51" s="19" t="s">
        <v>3</v>
      </c>
      <c r="D51" s="19" t="s">
        <v>33</v>
      </c>
      <c r="E51" s="19" t="s">
        <v>5</v>
      </c>
      <c r="F51" s="20" t="s">
        <v>6</v>
      </c>
      <c r="G51" s="23" t="s">
        <v>3</v>
      </c>
      <c r="H51" s="21" t="s">
        <v>3</v>
      </c>
      <c r="I51" s="22" t="s">
        <v>33</v>
      </c>
      <c r="J51" s="22" t="s">
        <v>5</v>
      </c>
      <c r="K51" s="23" t="s">
        <v>6</v>
      </c>
      <c r="M51" s="19"/>
      <c r="N51" s="42"/>
      <c r="O51" s="19"/>
      <c r="P51" s="19"/>
    </row>
    <row r="52" customFormat="false" ht="12" hidden="false" customHeight="false" outlineLevel="0" collapsed="false">
      <c r="A52" s="57"/>
      <c r="B52" s="58" t="n">
        <f aca="false">AVERAGE(B22:B24)</f>
        <v>0.924065443696851</v>
      </c>
      <c r="C52" s="59" t="n">
        <f aca="false">AVERAGE(C22:C24)</f>
        <v>1.21277219474775</v>
      </c>
      <c r="D52" s="59" t="n">
        <f aca="false">AVERAGE(D22:D24)</f>
        <v>0.685176023463987</v>
      </c>
      <c r="E52" s="59" t="n">
        <f aca="false">AVERAGE(E22:E24)</f>
        <v>0.872041805764097</v>
      </c>
      <c r="F52" s="60" t="n">
        <f aca="false">AVERAGE(F22:F24)</f>
        <v>0.884128052785183</v>
      </c>
      <c r="G52" s="58" t="n">
        <f aca="false">AVERAGE(G22:G24)</f>
        <v>1.21718436755344</v>
      </c>
      <c r="H52" s="59" t="n">
        <f aca="false">AVERAGE(H22:H24)</f>
        <v>44.8071324884818</v>
      </c>
      <c r="I52" s="59" t="n">
        <f aca="false">AVERAGE(I22:I24)</f>
        <v>17.0848948316594</v>
      </c>
      <c r="J52" s="59" t="n">
        <f aca="false">AVERAGE(J22:J24)</f>
        <v>44.5778551680135</v>
      </c>
      <c r="K52" s="60" t="n">
        <f aca="false">AVERAGE(K22:K24)</f>
        <v>38.5789141785885</v>
      </c>
      <c r="M52" s="19"/>
      <c r="N52" s="42"/>
      <c r="O52" s="19"/>
      <c r="P52" s="19"/>
    </row>
    <row r="53" customFormat="false" ht="12" hidden="false" customHeight="false" outlineLevel="0" collapsed="false">
      <c r="A53" s="57"/>
      <c r="B53" s="61" t="n">
        <f aca="false">AVERAGE(B25:B27)</f>
        <v>0.84773056390786</v>
      </c>
      <c r="C53" s="62" t="n">
        <f aca="false">AVERAGE(C25:C27)</f>
        <v>0.901230476697807</v>
      </c>
      <c r="D53" s="62" t="n">
        <f aca="false">AVERAGE(D25:D27)</f>
        <v>0.519208604242941</v>
      </c>
      <c r="E53" s="62" t="n">
        <f aca="false">AVERAGE(E25:E27)</f>
        <v>0.713177055319754</v>
      </c>
      <c r="F53" s="63" t="n">
        <f aca="false">AVERAGE(F25:F27)</f>
        <v>0.612141462816816</v>
      </c>
      <c r="G53" s="61" t="n">
        <f aca="false">AVERAGE(G25:G27)</f>
        <v>0.938316254425895</v>
      </c>
      <c r="H53" s="62" t="n">
        <f aca="false">AVERAGE(H25:H27)</f>
        <v>40.6606123300013</v>
      </c>
      <c r="I53" s="62" t="n">
        <f aca="false">AVERAGE(I25:I27)</f>
        <v>13.1701799531621</v>
      </c>
      <c r="J53" s="62" t="n">
        <f aca="false">AVERAGE(J25:J27)</f>
        <v>29.8921115054712</v>
      </c>
      <c r="K53" s="63" t="n">
        <f aca="false">AVERAGE(K25:K27)</f>
        <v>26.7789096810748</v>
      </c>
      <c r="M53" s="19"/>
      <c r="N53" s="42"/>
      <c r="O53" s="19"/>
      <c r="P53" s="19"/>
    </row>
    <row r="54" customFormat="false" ht="12" hidden="false" customHeight="false" outlineLevel="0" collapsed="false">
      <c r="A54" s="57"/>
      <c r="B54" s="61" t="n">
        <f aca="false">B52-B53</f>
        <v>0.076334879788991</v>
      </c>
      <c r="C54" s="62" t="n">
        <f aca="false">C52-C53</f>
        <v>0.311541718049944</v>
      </c>
      <c r="D54" s="62" t="n">
        <f aca="false">D52-D53</f>
        <v>0.165967419221045</v>
      </c>
      <c r="E54" s="62" t="n">
        <f aca="false">E52-E53</f>
        <v>0.158864750444343</v>
      </c>
      <c r="F54" s="63" t="n">
        <f aca="false">F52-F53</f>
        <v>0.271986589968367</v>
      </c>
      <c r="G54" s="61" t="n">
        <f aca="false">G52-G53</f>
        <v>0.278868113127543</v>
      </c>
      <c r="H54" s="62" t="n">
        <f aca="false">H52-H53</f>
        <v>4.14652015848044</v>
      </c>
      <c r="I54" s="62" t="n">
        <f aca="false">I52-I53</f>
        <v>3.91471487849733</v>
      </c>
      <c r="J54" s="62" t="n">
        <f aca="false">J52-J53</f>
        <v>14.6857436625423</v>
      </c>
      <c r="K54" s="63" t="n">
        <f aca="false">K52-K53</f>
        <v>11.8000044975136</v>
      </c>
      <c r="M54" s="19"/>
      <c r="N54" s="19"/>
      <c r="O54" s="19"/>
      <c r="P54" s="19"/>
    </row>
    <row r="55" customFormat="false" ht="12" hidden="false" customHeight="false" outlineLevel="0" collapsed="false">
      <c r="A55" s="57"/>
      <c r="B55" s="61"/>
      <c r="C55" s="62"/>
      <c r="D55" s="62"/>
      <c r="E55" s="62"/>
      <c r="F55" s="63"/>
      <c r="G55" s="61"/>
      <c r="H55" s="62"/>
      <c r="I55" s="62"/>
      <c r="J55" s="62"/>
      <c r="K55" s="63"/>
      <c r="M55" s="19"/>
      <c r="N55" s="19"/>
      <c r="O55" s="19"/>
      <c r="P55" s="19"/>
    </row>
    <row r="56" customFormat="false" ht="12" hidden="false" customHeight="false" outlineLevel="0" collapsed="false">
      <c r="A56" s="57" t="s">
        <v>45</v>
      </c>
      <c r="B56" s="61" t="n">
        <f aca="false">B25+B54</f>
        <v>1.07633487978899</v>
      </c>
      <c r="C56" s="62" t="n">
        <f aca="false">C25+C54</f>
        <v>1.27147126403497</v>
      </c>
      <c r="D56" s="62" t="n">
        <f aca="false">D25+D54</f>
        <v>0.752909324549351</v>
      </c>
      <c r="E56" s="62" t="n">
        <f aca="false">E25+E54</f>
        <v>0.914004242574237</v>
      </c>
      <c r="F56" s="63" t="n">
        <f aca="false">F25+F54</f>
        <v>0.962663470329696</v>
      </c>
      <c r="G56" s="61" t="n">
        <f aca="false">G25+G54</f>
        <v>1.27886811312754</v>
      </c>
      <c r="H56" s="62" t="n">
        <f aca="false">H25+H54</f>
        <v>39.51566140973</v>
      </c>
      <c r="I56" s="62" t="n">
        <f aca="false">I25+I54</f>
        <v>15.9357310722784</v>
      </c>
      <c r="J56" s="62" t="n">
        <f aca="false">J25+J54</f>
        <v>46.9792054187704</v>
      </c>
      <c r="K56" s="63" t="n">
        <f aca="false">K25+K54</f>
        <v>40.4738985834499</v>
      </c>
      <c r="M56" s="19"/>
      <c r="N56" s="19"/>
      <c r="O56" s="19"/>
      <c r="P56" s="19"/>
    </row>
    <row r="57" customFormat="false" ht="12" hidden="false" customHeight="false" outlineLevel="0" collapsed="false">
      <c r="A57" s="57"/>
      <c r="B57" s="61" t="n">
        <f aca="false">B26+B55</f>
        <v>0.718059959788417</v>
      </c>
      <c r="C57" s="62" t="n">
        <f aca="false">C26+C55</f>
        <v>0.761455022779482</v>
      </c>
      <c r="D57" s="62" t="n">
        <f aca="false">D26+D55</f>
        <v>0.419557746869443</v>
      </c>
      <c r="E57" s="62" t="n">
        <f aca="false">E26+E55</f>
        <v>0.609237531710477</v>
      </c>
      <c r="F57" s="63" t="n">
        <f aca="false">F26+F55</f>
        <v>0.502665497492268</v>
      </c>
      <c r="G57" s="61" t="n">
        <f aca="false">G26+G55</f>
        <v>0.783598617393531</v>
      </c>
      <c r="H57" s="62" t="n">
        <f aca="false">H26+H55</f>
        <v>42.3768560567405</v>
      </c>
      <c r="I57" s="62" t="n">
        <f aca="false">I26+I55</f>
        <v>12.7909648802159</v>
      </c>
      <c r="J57" s="62" t="n">
        <f aca="false">J26+J55</f>
        <v>22.4562033118528</v>
      </c>
      <c r="K57" s="63" t="n">
        <f aca="false">K26+K55</f>
        <v>25.5525937534142</v>
      </c>
    </row>
    <row r="58" customFormat="false" ht="12" hidden="false" customHeight="false" outlineLevel="0" collapsed="false">
      <c r="A58" s="57"/>
      <c r="B58" s="61" t="n">
        <f aca="false">B27+B56</f>
        <v>1.90146661172416</v>
      </c>
      <c r="C58" s="62" t="n">
        <f aca="false">C27+C56</f>
        <v>2.25377812536388</v>
      </c>
      <c r="D58" s="62" t="n">
        <f aca="false">D27+D56</f>
        <v>1.30403548508043</v>
      </c>
      <c r="E58" s="62" t="n">
        <f aca="false">E27+E56</f>
        <v>1.68915838469313</v>
      </c>
      <c r="F58" s="63" t="n">
        <f aca="false">F27+F56</f>
        <v>1.60574548092655</v>
      </c>
      <c r="G58" s="61" t="n">
        <f aca="false">G27+G56</f>
        <v>2.3102182590117</v>
      </c>
      <c r="H58" s="62" t="n">
        <f aca="false">H27+H56</f>
        <v>83.7515010917439</v>
      </c>
      <c r="I58" s="62" t="n">
        <f aca="false">I27+I56</f>
        <v>30.6342898577677</v>
      </c>
      <c r="J58" s="62" t="n">
        <f aca="false">J27+J56</f>
        <v>81.9058748671032</v>
      </c>
      <c r="K58" s="63" t="n">
        <f aca="false">K27+K56</f>
        <v>66.5841397873239</v>
      </c>
    </row>
    <row r="59" customFormat="false" ht="12" hidden="false" customHeight="false" outlineLevel="0" collapsed="false">
      <c r="A59" s="57"/>
      <c r="B59" s="61"/>
      <c r="C59" s="62"/>
      <c r="D59" s="62"/>
      <c r="E59" s="62"/>
      <c r="F59" s="63"/>
      <c r="G59" s="61"/>
      <c r="H59" s="62"/>
      <c r="I59" s="62"/>
      <c r="J59" s="62"/>
      <c r="K59" s="63"/>
    </row>
    <row r="60" customFormat="false" ht="12" hidden="false" customHeight="false" outlineLevel="0" collapsed="false">
      <c r="A60" s="57" t="s">
        <v>15</v>
      </c>
      <c r="B60" s="61" t="n">
        <f aca="false">STDEV(B22,B23,B24,B56,B57,B58)</f>
        <v>0.424939287903362</v>
      </c>
      <c r="C60" s="62" t="n">
        <f aca="false">STDEV(C22,C23,C24,C56,C57,C58)</f>
        <v>0.495902141298718</v>
      </c>
      <c r="D60" s="62" t="n">
        <f aca="false">STDEV(D22,D23,D24,D56,D57,D58)</f>
        <v>0.297417279972989</v>
      </c>
      <c r="E60" s="62" t="n">
        <f aca="false">STDEV(E22,E23,E24,E56,E57,E58)</f>
        <v>0.382016043072306</v>
      </c>
      <c r="F60" s="63" t="n">
        <f aca="false">STDEV(F22,F23,F24,F56,F57,F58)</f>
        <v>0.373472027987362</v>
      </c>
      <c r="G60" s="61" t="n">
        <f aca="false">STDEV(G22,G23,G24,G56,G57,G58)</f>
        <v>0.550936269235792</v>
      </c>
      <c r="H60" s="62" t="n">
        <f aca="false">STDEV(H22,H23,H24,H56,H57,H58)</f>
        <v>17.7265601459174</v>
      </c>
      <c r="I60" s="62" t="n">
        <f aca="false">STDEV(I22,I23,I24,I56,I57,I58)</f>
        <v>6.72315810350041</v>
      </c>
      <c r="J60" s="62" t="n">
        <f aca="false">STDEV(J22,J23,J24,J56,J57,J58)</f>
        <v>19.5914869978264</v>
      </c>
      <c r="K60" s="63" t="n">
        <f aca="false">STDEV(K22,K23,K24,K56,K57,K58)</f>
        <v>14.7705489796473</v>
      </c>
    </row>
    <row r="61" customFormat="false" ht="13" hidden="false" customHeight="false" outlineLevel="0" collapsed="false">
      <c r="A61" s="57"/>
      <c r="B61" s="64"/>
      <c r="C61" s="65"/>
      <c r="D61" s="65"/>
      <c r="E61" s="65"/>
      <c r="F61" s="66"/>
      <c r="G61" s="64"/>
      <c r="H61" s="65"/>
      <c r="I61" s="65"/>
      <c r="J61" s="65"/>
      <c r="K61" s="66"/>
    </row>
    <row r="62" customFormat="false" ht="13" hidden="false" customHeight="false" outlineLevel="0" collapsed="false"/>
    <row r="63" customFormat="false" ht="13" hidden="false" customHeight="false" outlineLevel="0" collapsed="false">
      <c r="A63" s="67" t="s">
        <v>54</v>
      </c>
    </row>
    <row r="64" customFormat="false" ht="12" hidden="false" customHeight="false" outlineLevel="0" collapsed="false">
      <c r="A64" s="68" t="s">
        <v>13</v>
      </c>
      <c r="B64" s="69" t="n">
        <f aca="false">G52/B52</f>
        <v>1.31720580599132</v>
      </c>
      <c r="C64" s="69" t="n">
        <f aca="false">H52/C52</f>
        <v>36.946042037022</v>
      </c>
      <c r="D64" s="69" t="n">
        <f aca="false">I52/D52</f>
        <v>24.9350447864255</v>
      </c>
      <c r="E64" s="69" t="n">
        <f aca="false">J52/E52</f>
        <v>51.1189427770079</v>
      </c>
      <c r="F64" s="70" t="n">
        <f aca="false">K52/F52</f>
        <v>43.6349848385164</v>
      </c>
    </row>
    <row r="65" customFormat="false" ht="12" hidden="false" customHeight="false" outlineLevel="0" collapsed="false">
      <c r="A65" s="71"/>
      <c r="B65" s="72" t="n">
        <f aca="false">G53/B53</f>
        <v>1.10685669996426</v>
      </c>
      <c r="C65" s="72" t="n">
        <f aca="false">H53/C53</f>
        <v>45.1167746556748</v>
      </c>
      <c r="D65" s="72" t="n">
        <f aca="false">I53/D53</f>
        <v>25.3658738424906</v>
      </c>
      <c r="E65" s="72" t="n">
        <f aca="false">J53/E53</f>
        <v>41.9140117906192</v>
      </c>
      <c r="F65" s="73" t="n">
        <f aca="false">K53/F53</f>
        <v>43.7462764862384</v>
      </c>
    </row>
    <row r="66" customFormat="false" ht="12" hidden="false" customHeight="false" outlineLevel="0" collapsed="false">
      <c r="A66" s="71"/>
      <c r="B66" s="72" t="n">
        <f aca="false">G54/B54</f>
        <v>3.65322004696157</v>
      </c>
      <c r="C66" s="72" t="n">
        <f aca="false">H54/C54</f>
        <v>13.3096786665846</v>
      </c>
      <c r="D66" s="72" t="n">
        <f aca="false">I54/D54</f>
        <v>23.5872492135548</v>
      </c>
      <c r="E66" s="72" t="n">
        <f aca="false">J54/E54</f>
        <v>92.4418011010399</v>
      </c>
      <c r="F66" s="73" t="n">
        <f aca="false">K54/F54</f>
        <v>43.3845084012636</v>
      </c>
    </row>
    <row r="67" customFormat="false" ht="12" hidden="false" customHeight="false" outlineLevel="0" collapsed="false">
      <c r="A67" s="71"/>
      <c r="B67" s="72"/>
      <c r="C67" s="72"/>
      <c r="D67" s="72"/>
      <c r="E67" s="72"/>
      <c r="F67" s="73"/>
    </row>
    <row r="68" customFormat="false" ht="12" hidden="false" customHeight="false" outlineLevel="0" collapsed="false">
      <c r="A68" s="71"/>
      <c r="B68" s="72" t="n">
        <f aca="false">G56/B56</f>
        <v>1.18816934872375</v>
      </c>
      <c r="C68" s="72" t="n">
        <f aca="false">H56/C56</f>
        <v>31.078690118665</v>
      </c>
      <c r="D68" s="72" t="n">
        <f aca="false">I56/D56</f>
        <v>21.1655382031782</v>
      </c>
      <c r="E68" s="72" t="n">
        <f aca="false">J56/E56</f>
        <v>51.3993297082039</v>
      </c>
      <c r="F68" s="73" t="n">
        <f aca="false">K56/F56</f>
        <v>42.0436630566113</v>
      </c>
    </row>
    <row r="69" customFormat="false" ht="12" hidden="false" customHeight="false" outlineLevel="0" collapsed="false">
      <c r="A69" s="71"/>
      <c r="B69" s="72" t="n">
        <f aca="false">G57/B57</f>
        <v>1.09127184535457</v>
      </c>
      <c r="C69" s="72" t="n">
        <f aca="false">H57/C57</f>
        <v>55.652474261783</v>
      </c>
      <c r="D69" s="72" t="n">
        <f aca="false">I57/D57</f>
        <v>30.486780367319</v>
      </c>
      <c r="E69" s="72" t="n">
        <f aca="false">J57/E57</f>
        <v>36.859520536769</v>
      </c>
      <c r="F69" s="73" t="n">
        <f aca="false">K57/F57</f>
        <v>50.8341906912106</v>
      </c>
    </row>
    <row r="70" customFormat="false" ht="12" hidden="false" customHeight="false" outlineLevel="0" collapsed="false">
      <c r="A70" s="71"/>
      <c r="B70" s="72" t="n">
        <f aca="false">G58/B58</f>
        <v>1.21496651309428</v>
      </c>
      <c r="C70" s="72" t="n">
        <f aca="false">H58/C58</f>
        <v>37.1604907107801</v>
      </c>
      <c r="D70" s="72" t="n">
        <f aca="false">I58/D58</f>
        <v>23.4919142985425</v>
      </c>
      <c r="E70" s="72" t="n">
        <f aca="false">J58/E58</f>
        <v>48.4891621823747</v>
      </c>
      <c r="F70" s="73" t="n">
        <f aca="false">K58/F58</f>
        <v>41.4661853813243</v>
      </c>
    </row>
    <row r="71" customFormat="false" ht="12" hidden="false" customHeight="false" outlineLevel="0" collapsed="false">
      <c r="A71" s="71"/>
      <c r="B71" s="72"/>
      <c r="C71" s="72"/>
      <c r="D71" s="72"/>
      <c r="E71" s="72"/>
      <c r="F71" s="73"/>
    </row>
    <row r="72" customFormat="false" ht="12" hidden="false" customHeight="false" outlineLevel="0" collapsed="false">
      <c r="A72" s="71" t="s">
        <v>30</v>
      </c>
      <c r="B72" s="72"/>
      <c r="C72" s="72"/>
      <c r="D72" s="72" t="n">
        <f aca="false">100*(1-D64/36.94)</f>
        <v>32.4985252127085</v>
      </c>
      <c r="E72" s="72" t="n">
        <f aca="false">100*(1-E64/36.94)</f>
        <v>-38.3837108202705</v>
      </c>
      <c r="F72" s="73" t="n">
        <f aca="false">100*(1-F64/36.94)</f>
        <v>-18.1239437967417</v>
      </c>
    </row>
    <row r="73" customFormat="false" ht="12" hidden="false" customHeight="false" outlineLevel="0" collapsed="false">
      <c r="A73" s="71"/>
      <c r="B73" s="72"/>
      <c r="C73" s="72"/>
      <c r="D73" s="72" t="n">
        <f aca="false">100*(1-D65/45.11677)</f>
        <v>43.7772831643519</v>
      </c>
      <c r="E73" s="72" t="n">
        <f aca="false">100*(1-E65/45.11677)</f>
        <v>7.09881981662436</v>
      </c>
      <c r="F73" s="73" t="n">
        <f aca="false">100*(1-F65/45.11677)</f>
        <v>3.03765875474162</v>
      </c>
    </row>
    <row r="74" customFormat="false" ht="12" hidden="false" customHeight="false" outlineLevel="0" collapsed="false">
      <c r="A74" s="71"/>
      <c r="B74" s="72"/>
      <c r="C74" s="72"/>
      <c r="D74" s="72" t="n">
        <f aca="false">100*(1-D70/37.16)</f>
        <v>36.7817160964949</v>
      </c>
      <c r="E74" s="72" t="n">
        <f aca="false">100*(1-E70/37.16)</f>
        <v>-30.487519328242</v>
      </c>
      <c r="F74" s="73" t="n">
        <f aca="false">100*(1-F70/37.16)</f>
        <v>-11.5882276138975</v>
      </c>
    </row>
    <row r="75" customFormat="false" ht="12" hidden="false" customHeight="false" outlineLevel="0" collapsed="false">
      <c r="A75" s="71"/>
      <c r="B75" s="72"/>
      <c r="C75" s="72"/>
      <c r="D75" s="72" t="n">
        <f aca="false">100*(1-D68/31.07869)</f>
        <v>31.8969422354089</v>
      </c>
      <c r="E75" s="72" t="n">
        <f aca="false">100*(1-E68/31.07869)</f>
        <v>-65.3844795524005</v>
      </c>
      <c r="F75" s="73" t="n">
        <f aca="false">100*(1-F68/31.07869)</f>
        <v>-35.2813231722808</v>
      </c>
    </row>
    <row r="76" customFormat="false" ht="12" hidden="false" customHeight="false" outlineLevel="0" collapsed="false">
      <c r="A76" s="71"/>
      <c r="B76" s="72"/>
      <c r="C76" s="72"/>
      <c r="D76" s="72" t="n">
        <f aca="false">100*(1-D69/55.65)</f>
        <v>45.2169265636675</v>
      </c>
      <c r="E76" s="72" t="n">
        <f aca="false">100*(1-E69/55.65)</f>
        <v>33.7654617488427</v>
      </c>
      <c r="F76" s="73" t="n">
        <f aca="false">100*(1-F69/55.65)</f>
        <v>8.65374538866015</v>
      </c>
    </row>
    <row r="77" customFormat="false" ht="12" hidden="false" customHeight="false" outlineLevel="0" collapsed="false">
      <c r="A77" s="71"/>
      <c r="B77" s="72"/>
      <c r="C77" s="72"/>
      <c r="D77" s="72" t="n">
        <f aca="false">100*(1-D70/37.16049)</f>
        <v>36.7825496958127</v>
      </c>
      <c r="E77" s="72" t="n">
        <f aca="false">100*(1-E70/37.16049)</f>
        <v>-30.4857987135657</v>
      </c>
      <c r="F77" s="73" t="n">
        <f aca="false">100*(1-F70/37.16049)</f>
        <v>-11.5867562061865</v>
      </c>
    </row>
    <row r="78" customFormat="false" ht="12" hidden="false" customHeight="false" outlineLevel="0" collapsed="false">
      <c r="A78" s="71"/>
      <c r="B78" s="72"/>
      <c r="C78" s="72"/>
      <c r="D78" s="72"/>
      <c r="E78" s="72"/>
      <c r="F78" s="73"/>
    </row>
    <row r="79" customFormat="false" ht="12" hidden="false" customHeight="false" outlineLevel="0" collapsed="false">
      <c r="A79" s="71"/>
      <c r="B79" s="72"/>
      <c r="C79" s="72"/>
      <c r="D79" s="72"/>
      <c r="E79" s="72"/>
      <c r="F79" s="73"/>
    </row>
    <row r="80" customFormat="false" ht="12" hidden="false" customHeight="false" outlineLevel="0" collapsed="false">
      <c r="A80" s="71" t="s">
        <v>55</v>
      </c>
      <c r="B80" s="72"/>
      <c r="C80" s="72"/>
      <c r="D80" s="72" t="n">
        <f aca="false">AVERAGE(D72:D77)</f>
        <v>37.8256571614074</v>
      </c>
      <c r="E80" s="72" t="n">
        <f aca="false">AVERAGE(E72:E77)</f>
        <v>-20.6462044748353</v>
      </c>
      <c r="F80" s="73" t="n">
        <f aca="false">AVERAGE(F72:F77)</f>
        <v>-10.8148077742841</v>
      </c>
    </row>
    <row r="81" customFormat="false" ht="12" hidden="false" customHeight="false" outlineLevel="0" collapsed="false">
      <c r="A81" s="71" t="s">
        <v>56</v>
      </c>
      <c r="B81" s="72"/>
      <c r="C81" s="72"/>
      <c r="D81" s="74" t="n">
        <f aca="false">STDEV(D72:D77)</f>
        <v>5.58137253836559</v>
      </c>
      <c r="E81" s="74" t="n">
        <f aca="false">STDEV(E72:E77)</f>
        <v>35.3276584994466</v>
      </c>
      <c r="F81" s="75" t="n">
        <f aca="false">STDEV(F72:F77)</f>
        <v>15.6470017507584</v>
      </c>
    </row>
    <row r="82" customFormat="false" ht="13" hidden="false" customHeight="false" outlineLevel="0" collapsed="false">
      <c r="A82" s="76" t="s">
        <v>57</v>
      </c>
      <c r="B82" s="77"/>
      <c r="C82" s="77"/>
      <c r="D82" s="77"/>
      <c r="E82" s="78" t="n">
        <f aca="false">TTEST(E72:E77,D72:D77,1,2)</f>
        <v>0.00124995279425755</v>
      </c>
      <c r="F82" s="79" t="n">
        <f aca="false">TTEST(D72:D77,F72:F77,1,2)</f>
        <v>1.51257034192501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6T12:56:18Z</dcterms:created>
  <dc:creator> Dasgupta Lab</dc:creator>
  <dc:description/>
  <dc:language>en-US</dc:language>
  <cp:lastModifiedBy>Keren Klein</cp:lastModifiedBy>
  <cp:lastPrinted>2013-01-17T19:38:39Z</cp:lastPrinted>
  <dcterms:modified xsi:type="dcterms:W3CDTF">2013-02-10T05:49:04Z</dcterms:modified>
  <cp:revision>0</cp:revision>
  <dc:subject/>
  <dc:title/>
</cp:coreProperties>
</file>